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aron/Dropbox/AutoregressiveProteinModels/Manuscript Submissions/NatureBiotech_February_2020/Supplement/Extended_Data/"/>
    </mc:Choice>
  </mc:AlternateContent>
  <xr:revisionPtr revIDLastSave="0" documentId="13_ncr:1_{831F73B0-9947-3B4C-8FC7-D401A237BA5F}" xr6:coauthVersionLast="45" xr6:coauthVersionMax="45" xr10:uidLastSave="{00000000-0000-0000-0000-000000000000}"/>
  <bookViews>
    <workbookView xWindow="0" yWindow="460" windowWidth="33600" windowHeight="19320" xr2:uid="{F2B44611-BD92-BD4A-8790-FD7E26F039C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55" uniqueCount="357">
  <si>
    <t>Llama</t>
  </si>
  <si>
    <t>Title</t>
  </si>
  <si>
    <t>Citation</t>
  </si>
  <si>
    <t>PMID</t>
  </si>
  <si>
    <t>DOI</t>
  </si>
  <si>
    <t>Name</t>
  </si>
  <si>
    <t>Antigen</t>
  </si>
  <si>
    <t>Organism</t>
  </si>
  <si>
    <t>Sequence</t>
  </si>
  <si>
    <t>CDR1</t>
  </si>
  <si>
    <t>CDR2</t>
  </si>
  <si>
    <t>CDR3</t>
  </si>
  <si>
    <t>Kd_(nM)(M)</t>
  </si>
  <si>
    <t>Expression_(mg/L)</t>
  </si>
  <si>
    <t>Refolding_(%)</t>
  </si>
  <si>
    <t>Unnamed: 16</t>
  </si>
  <si>
    <t>Notes</t>
  </si>
  <si>
    <t>ID_x</t>
  </si>
  <si>
    <t>name</t>
  </si>
  <si>
    <t>mean</t>
  </si>
  <si>
    <t>mean/L</t>
  </si>
  <si>
    <t>forward</t>
  </si>
  <si>
    <t>reverse</t>
  </si>
  <si>
    <t>sequence</t>
  </si>
  <si>
    <t>ID_y</t>
  </si>
  <si>
    <t>Tm_float</t>
  </si>
  <si>
    <t>Contributions of the complementarity determining regions to the thermal stability of a single-domain antibody.</t>
  </si>
  <si>
    <t>Zabetakis et al., Plos One, 2013</t>
  </si>
  <si>
    <t>10.1371/journal.pone.0077678</t>
  </si>
  <si>
    <t>A3</t>
  </si>
  <si>
    <t>Staphylococcal enterotoxin B</t>
  </si>
  <si>
    <t>EVQLVESGGGLVQAGDSLRLSCTAS G---RTFSRAVMG WFRQAPGKEREFVA AISAAPGTAYYAFYADSVRG RFSISADSAKNTVYLQMNSLKPEDTAVYYCAA DLKMQVAAYMNQRSVDY WGQGTQVTVSS</t>
  </si>
  <si>
    <t>&gt;24143255_A3</t>
  </si>
  <si>
    <t>EVQLVESGGGLVQAGDSLRLSCTASGRTFSRAVMGWFRQAPGKEREFVAAISAAPGTAYYAFYADSVRGRFSISADSAKNTVYLQMNSLKPEDTAVYYCAADLKMQVAAYMNQRSVDYWGQGTQVTVSS</t>
  </si>
  <si>
    <t>D1</t>
  </si>
  <si>
    <t>EVQLQASGGGLVQPGGSLRLACQYS G---REGTTTV-G WFRQSPGKEREFVA AIRW---TDSRTPHTDS--- RFTTSSDNFKKTAYLQMNGLKPEDTALYYCTE DTWNSV---VTGTAAD- WSQGTQVTVSS</t>
  </si>
  <si>
    <t>&gt;24143255_D1</t>
  </si>
  <si>
    <t>EVQLQASGGGLVQPGGSLRLACQYSGREGTTTVGWFRQSPGKEREFVAAIRWTDSRTPHTDSRFTTSSDNFKKTAYLQMNGLKPEDTALYYCTEDTWNSVVTGTAADWSQGTQVTVSS</t>
  </si>
  <si>
    <t>C8</t>
  </si>
  <si>
    <t>EVQLQASGGGLVQGGDSLRLSCAAS G---RTLGDYGVA WFRQAPGKEREFVS VISR---STIITDYANSVKG RFTISRDNAKNAVYLQMNSLKPEDTAVYYCAV IANPVYATSRNSDDYGH WGQGTQVTVSS</t>
  </si>
  <si>
    <t>&gt;24143255_C8</t>
  </si>
  <si>
    <t>EVQLQASGGGLVQGGDSLRLSCAASGRTLGDYGVAWFRQAPGKEREFVSVISRSTIITDYANSVKGRFTISRDNAKNAVYLQMNSLKPEDTAVYYCAVIANPVYATSRNSDDYGHWGQGTQVTVSS</t>
  </si>
  <si>
    <t>A3D1</t>
  </si>
  <si>
    <t>EVQLVESGGGLVQAGDSLRLSCTAS G---REGTTTV-G WFRQAPGKEREFVA AIRW---TDSRTPHTDS--- RFSISADSAKNTVYLQMNSLKPEDTAVYYCAA DTWNSV---VTGTAAD- WGQGTQVTVSS</t>
  </si>
  <si>
    <t>&gt;24143255_A3D1</t>
  </si>
  <si>
    <t>EVQLVESGGGLVQAGDSLRLSCTASGREGTTTVGWFRQAPGKEREFVAAIRWTDSRTPHTDSRFSISADSAKNTVYLQMNSLKPEDTAVYYCAADTWNSVVTGTAADWGQGTQVTVSS</t>
  </si>
  <si>
    <t>D1A3</t>
  </si>
  <si>
    <t>EVQLQASGGGLVQPGGSLRLACQYS G---RTFSRAVMG WFRQSPGKEREFVA AISAAPGTAYYAFYADSVRG RFTTSSDNFKKTAYLQMNGLKPEDTALYYCTE DLKMQVAAYMNQRSVDY WSQGTQVTVSS</t>
  </si>
  <si>
    <t>&gt;24143255_D1A3</t>
  </si>
  <si>
    <t>EVQLQASGGGLVQPGGSLRLACQYSGRTFSRAVMGWFRQSPGKEREFVAAISAAPGTAYYAFYADSVRGRFTTSSDNFKKTAYLQMNGLKPEDTALYYCTEDLKMQVAAYMNQRSVDYWSQGTQVTVSS</t>
  </si>
  <si>
    <t>A3C8</t>
  </si>
  <si>
    <t>EVQLVESGGGLVQAGDSLRLSCTAS G---RTLGDYGVA WFRQAPGKEREFVA VISR---STIITDYANSVKG RFSISADSAKNTVYLQMNSLKPEDTAVYYCAA IANPVYATSRNSDDYGH WGQGTQVTVSS</t>
  </si>
  <si>
    <t>&gt;24143255_A3C8</t>
  </si>
  <si>
    <t>EVQLVESGGGLVQAGDSLRLSCTASGRTLGDYGVAWFRQAPGKEREFVAVISRSTIITDYANSVKGRFSISADSAKNTVYLQMNSLKPEDTAVYYCAAIANPVYATSRNSDDYGHWGQGTQVTVSS</t>
  </si>
  <si>
    <t>C8A3</t>
  </si>
  <si>
    <t>EVQLQASGGGLVQGGDSLRLSCAAS G---RTFSRAVMG WFRQAPGKEREFVS AISAAPGTAYYAFYADSVRG RFTISRDNAKNAVYLQMNSLKPEDTAVYYCAV DLKMQVAAYMNQRSVDY WGQGTQVTVSS</t>
  </si>
  <si>
    <t>&gt;24143255_C8A3</t>
  </si>
  <si>
    <t>EVQLQASGGGLVQGGDSLRLSCAASGRTFSRAVMGWFRQAPGKEREFVSAISAAPGTAYYAFYADSVRGRFTISRDNAKNAVYLQMNSLKPEDTAVYYCAVDLKMQVAAYMNQRSVDYWGQGTQVTVSS</t>
  </si>
  <si>
    <t>AAD</t>
  </si>
  <si>
    <t>EVQLVESGGGLVQAGDSLRLSCTAS G---RTFSRAVMG WFRQAPGKEREFVA AISAAPGTAYYAFYADSVRG RFSISADSAKNTVYLQMNSLKPEDTAVYYCAA DTWNSV---VTGTAAD- WGQGTQVTVSS</t>
  </si>
  <si>
    <t>&gt;24143255_AAD</t>
  </si>
  <si>
    <t>EVQLVESGGGLVQAGDSLRLSCTASGRTFSRAVMGWFRQAPGKEREFVAAISAAPGTAYYAFYADSVRGRFSISADSAKNTVYLQMNSLKPEDTAVYYCAADTWNSVVTGTAADWGQGTQVTVSS</t>
  </si>
  <si>
    <t>ADA</t>
  </si>
  <si>
    <t>EVQLVESGGGLVQAGDSLRLSCTAS G---RTFSRAVMG WFRQAPGKEREFVA AIRW---TDSRTPHTDS--- RFSISADSAKNTVYLQMNSLKPEDTAVYYCAA DLKMQVAAYMNQRSVDY WGQGTQVTVSS</t>
  </si>
  <si>
    <t>&gt;24143255_ADA</t>
  </si>
  <si>
    <t>EVQLVESGGGLVQAGDSLRLSCTASGRTFSRAVMGWFRQAPGKEREFVAAIRWTDSRTPHTDSRFSISADSAKNTVYLQMNSLKPEDTAVYYCAADLKMQVAAYMNQRSVDYWGQGTQVTVSS</t>
  </si>
  <si>
    <t>DAA</t>
  </si>
  <si>
    <t>EVQLVESGGGLVQAGDSLRLSCTAS G---REGTTTV-G WFRQAPGKEREFVA AISAAPGTAYYAFYADSVRG RFSISADSAKNTVYLQMNSLKPEDTAVYYCAA DLKMQVAAYMNQRSVDY WGQGTQVTVSS</t>
  </si>
  <si>
    <t>&gt;24143255_DAA</t>
  </si>
  <si>
    <t>EVQLVESGGGLVQAGDSLRLSCTASGREGTTTVGWFRQAPGKEREFVAAISAAPGTAYYAFYADSVRGRFSISADSAKNTVYLQMNSLKPEDTAVYYCAADLKMQVAAYMNQRSVDYWGQGTQVTVSS</t>
  </si>
  <si>
    <t>DDA</t>
  </si>
  <si>
    <t>EVQLQASGGGLVQPGGSLRLACQYS G---REGTTTV-G WFRQSPGKEREFVA AIRW---TDSRTPHTDS--- RFTTSSDNFKKTAYLQMNGLKPEDTALYYCTE DLKMQVAAYMNQRSVDY WSQGTQVTVSS</t>
  </si>
  <si>
    <t>&gt;24143255_DDA</t>
  </si>
  <si>
    <t>EVQLQASGGGLVQPGGSLRLACQYSGREGTTTVGWFRQSPGKEREFVAAIRWTDSRTPHTDSRFTTSSDNFKKTAYLQMNGLKPEDTALYYCTEDLKMQVAAYMNQRSVDYWSQGTQVTVSS</t>
  </si>
  <si>
    <t>DAD</t>
  </si>
  <si>
    <t>EVQLQASGGGLVQPGGSLRLACQYS G---REGTTTV-G WFRQSPGKEREFVA AISAAPGTAYYAFYADSVRG RFTTSSDNFKKTAYLQMNGLKPEDTALYYCTE DTWNSV---VTGTAAD- WSQGTQVTVSS</t>
  </si>
  <si>
    <t>&gt;24143255_DAD</t>
  </si>
  <si>
    <t>EVQLQASGGGLVQPGGSLRLACQYSGREGTTTVGWFRQSPGKEREFVAAISAAPGTAYYAFYADSVRGRFTTSSDNFKKTAYLQMNGLKPEDTALYYCTEDTWNSVVTGTAADWSQGTQVTVSS</t>
  </si>
  <si>
    <t>Evaluation of anti-botulinum neurotoxin single domain antibodies with additional optimization for improved production and stability.</t>
  </si>
  <si>
    <t>Shriver-Lake et al., Toxicon, 2017</t>
  </si>
  <si>
    <t>10.1016/j.toxicon.2017.06.002</t>
  </si>
  <si>
    <t>A17</t>
  </si>
  <si>
    <t>botulinum neurotoxin serotype A</t>
  </si>
  <si>
    <t>QVKLQESGGGLVQAGGSLRLSCAASGRPFSTYYMGWFRQAPGKEREFIIGIDSNGGITYARTSVKGRFTISRDNAKNTVYLQMNDLKPEDTAVYYCVADTGRG---A---GH-----WDSWGQGTQVTVSS</t>
  </si>
  <si>
    <t>15.3 ¬± 2.2</t>
  </si>
  <si>
    <t>&gt;28587791_A17</t>
  </si>
  <si>
    <t>QVKLQESGGGLVQAGGSLRLSCAASGRPFSTYYMGWFRQAPGKEREFIIGIDSNGGITYARTSVKGRFTISRDNAKNTVYLQMNDLKPEDTAVYYCVADTGRGAGHWDSWGQGTQVTVSS</t>
  </si>
  <si>
    <t>A18</t>
  </si>
  <si>
    <t>QVKLQESGGGLVQAGDSLRLSCAASRRTFSEYTLAWFRQAPGKEREFVTGISYNGVTTWYADSVKGRFTISRDNAKNTLYLQMNSLKREDTAVYYCAADPRTA-DYS---GS-----YRYWGQGTQVTVSS</t>
  </si>
  <si>
    <t>15.6  1.8</t>
  </si>
  <si>
    <t>&gt;28587791_A18</t>
  </si>
  <si>
    <t>QVKLQESGGGLVQAGDSLRLSCAASRRTFSEYTLAWFRQAPGKEREFVTGISYNGVTTWYADSVKGRFTISRDNAKNTLYLQMNSLKREDTAVYYCAADPRTADYSGSYRYWGQGTQVTVSS</t>
  </si>
  <si>
    <t>B2</t>
  </si>
  <si>
    <t>botulinum neurotoxin serotype B</t>
  </si>
  <si>
    <t>QVKLQASGGGLVQAGGSLRLSCAASGRTFSTYALGWFRQAPGKEREFAAAISRNGIIKDYAESVKGRFTISRDNAKNTIYLEMNSLKPEDTAVYYCAATGTVYD--YMAHALARS--YEFWGQGTQVTVSS</t>
  </si>
  <si>
    <t>9.9 ¬± 1.1</t>
  </si>
  <si>
    <t>&gt;28587791_B2</t>
  </si>
  <si>
    <t>QVKLQASGGGLVQAGGSLRLSCAASGRTFSTYALGWFRQAPGKEREFAAAISRNGIIKDYAESVKGRFTISRDNAKNTIYLEMNSLKPEDTAVYYCAATGTVYDYMAHALARSYEFWGQGTQVTVSS</t>
  </si>
  <si>
    <t>B4</t>
  </si>
  <si>
    <t>QVKLQASGGGLVQAGGSLRLSCAVSGNTDSTMSMGWFRQAPGKEREFVGASIISIDSFVYADSVKGRFAISRDTAKNSVYLQMNSLSPDDTAVYYCAAIYLPSIANAYSTPSS----WRQWGQGTQVTVSS</t>
  </si>
  <si>
    <t>8 ¬± 1.4</t>
  </si>
  <si>
    <t>&gt;28587791_B4</t>
  </si>
  <si>
    <t>QVKLQASGGGLVQAGGSLRLSCAVSGNTDSTMSMGWFRQAPGKEREFVGASIISIDSFVYADSVKGRFAISRDTAKNSVYLQMNSLSPDDTAVYYCAAIYLPSIANAYSTPSSWRQWGQGTQVTVSS</t>
  </si>
  <si>
    <t>C1</t>
  </si>
  <si>
    <t>botulinum neurotoxin serotype C</t>
  </si>
  <si>
    <t>QVKLQASGGGLVQGGGSLRLSCAASGRTFSTYGVGWFRQAPGKEREFVAGISWNGDSTYYAPSVKGRFTISRDNTKNTAYLQMNSLKPEDTAVYYCAV-GTISY--SLRYAAPAS--YDYWGQGTQVTVSS</t>
  </si>
  <si>
    <t>6.3 ¬± 1.1</t>
  </si>
  <si>
    <t>&gt;28587791_C1</t>
  </si>
  <si>
    <t>QVKLQASGGGLVQGGGSLRLSCAASGRTFSTYGVGWFRQAPGKEREFVAGISWNGDSTYYAPSVKGRFTISRDNTKNTAYLQMNSLKPEDTAVYYCAVGTISYSLRYAAPASYDYWGQGTQVTVSS</t>
  </si>
  <si>
    <t>C6</t>
  </si>
  <si>
    <t>QVKLQESGGGLVQAGGSLRLSCAASGRPFSTYYMGWFRQAPGKEREFVAGTHWNARSTYYDDSAEGRFTISRDNAKNTVYLEMNSLKPEDTAVYFCAQDQS-PYGTSLSLRG-----SKYWGQGTQVTVSS</t>
  </si>
  <si>
    <t>&gt;28587791_C6</t>
  </si>
  <si>
    <t>QVKLQESGGGLVQAGGSLRLSCAASGRPFSTYYMGWFRQAPGKEREFVAGTHWNARSTYYDDSAEGRFTISRDNAKNTVYLEMNSLKPEDTAVYFCAQDQSPYGTSLSLRGSKYWGQGTQVTVSS</t>
  </si>
  <si>
    <t>C6m</t>
  </si>
  <si>
    <t>EVQLVESGGGLVQPGGSLRLSCAASGRAISAYIMAWFRQVPGKEREFVAGTHWNARSTYYDDSAEGRFTISRDNAKNTVYLEMNSLKPEDTAVYFCAQDQS-PYGTSLSLRG-----SKYWGQGTQVTVSS</t>
  </si>
  <si>
    <t>13.6 ¬± 3.3</t>
  </si>
  <si>
    <t>&gt;28587791_C6m</t>
  </si>
  <si>
    <t>EVQLVESGGGLVQPGGSLRLSCAASGRAISAYIMAWFRQVPGKEREFVAGTHWNARSTYYDDSAEGRFTISRDNAKNTVYLEMNSLKPEDTAVYFCAQDQSPYGTSLSLRGSKYWGQGTQVTVSS</t>
  </si>
  <si>
    <t>C24</t>
  </si>
  <si>
    <t>QVKLQASGGGLVQAGGSLTLSCADSGHTFS--IMAWFRQAPGKEREFVASRTWRNW-TYYPDSVKGRFTISRDSAKNTLYLQMNSLKPEDTAVYYCAARRMDSGSYRYNDRET----YDYWGQGTQVTVSS</t>
  </si>
  <si>
    <t>13.2 ¬± 1.2</t>
  </si>
  <si>
    <t>&gt;28587791_C24</t>
  </si>
  <si>
    <t>QVKLQASGGGLVQAGGSLTLSCADSGHTFSIMAWFRQAPGKEREFVASRTWRNWTYYPDSVKGRFTISRDSAKNTLYLQMNSLKPEDTAVYYCAARRMDSGSYRYNDRETYDYWGQGTQVTVSS</t>
  </si>
  <si>
    <t>D16</t>
  </si>
  <si>
    <t>botulinum neurotoxin serotype D</t>
  </si>
  <si>
    <t>QVKLQASGGGLAQPGGSLTLSCAASGRTLDTYVMGWFRQAPGKEREFVAAIRWNGGNVYYGDSPKGRFTISRDSAKNTVYLQMNSLNSEDTAVYFCAARGPNPGTRYFYTDEKSTDWFRDWGQGTQVTVSS</t>
  </si>
  <si>
    <t>12.3 ¬± 2.3</t>
  </si>
  <si>
    <t>&gt;28587791_D16</t>
  </si>
  <si>
    <t>D22</t>
  </si>
  <si>
    <t>QVKLQASGGGLVQAGGSLRLSCAASGNIFSDRSMGWYRQAPGKQREYVAAIG-AGGSTNYADFVKGRFTISRDNAKNTGYLQMNSLQPEDTAVYYCKLYSAPTTRDARR-GH------EYWGQGTQVTVSS</t>
  </si>
  <si>
    <t>10.2 ¬± 3</t>
  </si>
  <si>
    <t>&gt;28587791_D22</t>
  </si>
  <si>
    <t>QVKLQASGGGLVQAGGSLRLSCAASGNIFSDRSMGWYRQAPGKQREYVAAIGAGGSTNYADFVKGRFTISRDNAKNTGYLQMNSLQPEDTAVYYCKLYSAPTTRDARRGHEYWGQGTQVTVSS</t>
  </si>
  <si>
    <t>E4</t>
  </si>
  <si>
    <t>botulinum neurotoxin serotype E</t>
  </si>
  <si>
    <t>QVKLQASGGGLVQAGGSLRLSCAASGRTFSNFAMGWFRQAPGKEREFVAALSWSNGSTAYPDAMKGRFTISRDNAGNTGYLQMNTLKPEDTAVYYCAAVERPRA</t>
  </si>
  <si>
    <t>12.2 ¬± 1.5</t>
  </si>
  <si>
    <t>&gt;28587791_E4</t>
  </si>
  <si>
    <t>E6</t>
  </si>
  <si>
    <t>QVKLQASGGGLVQAGDSLRLSCAASGRTLSIYATGWFRQAPGKEREFVSAIRSTGSDTYYANSVKGRFTIARDNAKNMVYLQMNSLKPEDTAVYYCAAGRGIRLGVSRRAND-----YDYWGQGTQVTVSS</t>
  </si>
  <si>
    <t>&gt;28587791_E6</t>
  </si>
  <si>
    <t>QVKLQASGGGLVQAGDSLRLSCAASGRTLSIYATGWFRQAPGKEREFVSAIRSTGSDTYYANSVKGRFTIARDNAKNMVYLQMNSLKPEDTAVYYCAAGRGIRLGVSRRANDYDYWGQGTQVTVSS</t>
  </si>
  <si>
    <t>E6m</t>
  </si>
  <si>
    <t>DVQLVESGGGLVQAGDSLRLSCAASGRTLSIYATGWFRQAPGKEREFVSAIRSTGSDTYYANSVKGRFTIARDNAKNMVYLQMNSLKPEDTAVYYCAAGRGIRLGVSRRAND-----YDYWGQGTQVTVSS</t>
  </si>
  <si>
    <t>&gt;28587791_E6m</t>
  </si>
  <si>
    <t>DVQLVESGGGLVQAGDSLRLSCAASGRTLSIYATGWFRQAPGKEREFVSAIRSTGSDTYYANSVKGRFTIARDNAKNMVYLQMNSLKPEDTAVYYCAAGRGIRLGVSRRANDYDYWGQGTQVTVSS</t>
  </si>
  <si>
    <t>E7</t>
  </si>
  <si>
    <t>QVKLQASGGGLVQAGDSLRLSCAASGRTLVIYAIAWFRQAPGKEREFVSAVRSTGSDTYYANSVKGRFTISRDNSRNNVYLQMDSLQPEDTAVYYCAAGRGQRLGVSRRQND-----YDFWGQGIQVTVSS</t>
  </si>
  <si>
    <t>1.5¬†¬± 0.1</t>
  </si>
  <si>
    <t>&gt;28587791_E7</t>
  </si>
  <si>
    <t>QVKLQASGGGLVQAGDSLRLSCAASGRTLVIYAIAWFRQAPGKEREFVSAVRSTGSDTYYANSVKGRFTISRDNSRNNVYLQMDSLQPEDTAVYYCAAGRGQRLGVSRRQNDYDFWGQGIQVTVSS</t>
  </si>
  <si>
    <t>E7m</t>
  </si>
  <si>
    <t>QVKLQASGGGLVQAGDSLRLSCAASGRTLVIYAIAWFRQAPGKEREFVSAVRSTGSDTYYANSVKGRFTISRDNSRNNVYLQMDSLQPEDTAVYYCAAGRGQRLGVSRRQND</t>
  </si>
  <si>
    <t>2.7 ¬± 0.1</t>
  </si>
  <si>
    <t>&gt;28587791_E7m</t>
  </si>
  <si>
    <t>E7m2</t>
  </si>
  <si>
    <t>EVQLVESGGGLVQAGDSLRLSCAASGRTLVIYAIAWFRQAPGKEREFVSAVRSTGSDTYYANSVKGRFTISRDNSRNNVYLQMDSLQPEDTAVYYCAAGRGQRLGVSRRQND-----YDFWGQGTQVTVSS</t>
  </si>
  <si>
    <t>&gt;28587791_E7m2</t>
  </si>
  <si>
    <t>EVQLVESGGGLVQAGDSLRLSCAASGRTLVIYAIAWFRQAPGKEREFVSAVRSTGSDTYYANSVKGRFTISRDNSRNNVYLQMDSLQPEDTAVYYCAAGRGQRLGVSRRQNDYDFWGQGTQVTVSS</t>
  </si>
  <si>
    <t>E7m3</t>
  </si>
  <si>
    <t>DVQLVESGGGLVQAGDSLRLSCAASGRTLVIYAIAWFRQAPGKEREFVSAVRSTGSDTYYANSVKGRFTISRDNAKNMVYLQMNSLQPEDTAVYYCAAGRGQRLGVSRRQND-----YDFWGQGTQVTVSS</t>
  </si>
  <si>
    <t>4.3 ¬± 0.3</t>
  </si>
  <si>
    <t>&gt;28587791_E7m3</t>
  </si>
  <si>
    <t>DVQLVESGGGLVQAGDSLRLSCAASGRTLVIYAIAWFRQAPGKEREFVSAVRSTGSDTYYANSVKGRFTISRDNAKNMVYLQMNSLQPEDTAVYYCAAGRGQRLGVSRRQNDYDFWGQGTQVTVSS</t>
  </si>
  <si>
    <t>F5</t>
  </si>
  <si>
    <t>botulinum neurotoxin serotype F</t>
  </si>
  <si>
    <t>QVKLQASGGGLVQAGGSLRLSCAASGGAFSSYSMAWVRQVPGKEREVAAGSTGNAVIKYADTSVKGRFTISRDNPKNTVSLQMNSLKPEDTAVYFCAGRRGTGRTWN---DG-----YNYWGQGTQVTVSS</t>
  </si>
  <si>
    <t>11.1 ¬± 2.0</t>
  </si>
  <si>
    <t>&gt;28587791_F5</t>
  </si>
  <si>
    <t>QVKLQASGGGLVQAGGSLRLSCAASGGAFSSYSMAWVRQVPGKEREVAAGSTGNAVIKYADTSVKGRFTISRDNPKNTVSLQMNSLKPEDTAVYFCAGRRGTGRTWNDGYNYWGQGTQVTVSS</t>
  </si>
  <si>
    <t>F8</t>
  </si>
  <si>
    <t>QVKLQASGGGLVQPGGSLRLSCAASGRSFTDYRMGWFRQAPGKEREFVAAVRSNGG-LLHAGSVKGRFTVSRDNGKNMLFLQMTSLKPEDTGVYTCAVGSNWK-GSSTSSGG-----YDYWGQGTQVTVSS</t>
  </si>
  <si>
    <t>7.9 ¬± 0.5</t>
  </si>
  <si>
    <t>&gt;28587791_F8</t>
  </si>
  <si>
    <t>QVKLQASGGGLVQPGGSLRLSCAASGRSFTDYRMGWFRQAPGKEREFVAAVRSNGGLLHAGSVKGRFTVSRDNGKNMLFLQMTSLKPEDTGVYTCAVGSNWKGSSTSSGGYDYWGQGTQVTVSS</t>
  </si>
  <si>
    <t>F8m</t>
  </si>
  <si>
    <t>EVQLVESGGGLVQPGDSLRLSCAASGRSFTDYRMGWFRQAPGKEREFVAAVRSNGG-LLHAGSVKGRFTVSRDNGKNMLFLQMTSLKPEDTGVYTCAVGSNWK-GSSTSSGG-----YDYWGQGTQVTVSS</t>
  </si>
  <si>
    <t>7.6 ¬± 0.2</t>
  </si>
  <si>
    <t>&gt;28587791_F8m</t>
  </si>
  <si>
    <t>EVQLVESGGGLVQPGDSLRLSCAASGRSFTDYRMGWFRQAPGKEREFVAAVRSNGGLLHAGSVKGRFTVSRDNGKNMLFLQMTSLKPEDTGVYTCAVGSNWKGSSTSSGGYDYWGQGTQVTVSS</t>
  </si>
  <si>
    <t>F9</t>
  </si>
  <si>
    <t>QVKLQESGGGSVQAGGSLRLSCAASGRAASNHAMGWFRQAPGKEREFVVLISWSGRSTYYADSVKGRFTISRDFAQNAVNLQMNSLKPEDTGVYYCAAVRQYGTSWYQFRDDTSR--YDYWGQGTQVTVSS</t>
  </si>
  <si>
    <t>10.9 ¬± 2.4</t>
  </si>
  <si>
    <t>&gt;28587791_F9</t>
  </si>
  <si>
    <t>QVKLQESGGGSVQAGGSLRLSCAASGRAASNHAMGWFRQAPGKEREFVVLISWSGRSTYYADSVKGRFTISRDFAQNAVNLQMNSLKPEDTGVYYCAAVRQYGTSWYQFRDDTSRYDYWGQGTQVTVSS</t>
  </si>
  <si>
    <t>G3m</t>
  </si>
  <si>
    <t>botulinum neurotoxin serotype G</t>
  </si>
  <si>
    <t>QVKLQASGGGLVQAGGSLRLSCAASGRTTSSYAMGWFRQAPGKEREFVAAHSWAGPSTSYADSVKGRFTISRDNAENMVYLQMDSLKPEDTAVYYCTARATRVGVGSFAFSSPGS--YPYWGQGTQVVSS-</t>
  </si>
  <si>
    <t>7.3 ¬± 0.9</t>
  </si>
  <si>
    <t>&gt;28587791_G3m</t>
  </si>
  <si>
    <t>QVKLQASGGGLVQAGGSLRLSCAASGRTTSSYAMGWFRQAPGKEREFVAAHSWAGPSTSYADSVKGRFTISRDNAENMVYLQMDSLKPEDTAVYYCTARATRVGVGSFAFSSPGSYPYWGQGTQVVSS</t>
  </si>
  <si>
    <t>G20</t>
  </si>
  <si>
    <t>QVKLQASGGGLVQAGGSLRLSCVASGRT---YTMAWFRQAPGKEREFVAAILWSGEWI----GNEGRFTISRDTATNTVSLEMNNLRPEDTAVYYCAATAQGALSSRSNS-------YDYWGQGTQVTVSS</t>
  </si>
  <si>
    <t>10.1 ¬± 0.9</t>
  </si>
  <si>
    <t>&gt;28587791_G20</t>
  </si>
  <si>
    <t>QVKLQASGGGLVQAGGSLRLSCVASGRTYTMAWFRQAPGKEREFVAAILWSGEWIGNEGRFTISRDTATNTVSLEMNNLRPEDTAVYYCAATAQGALSSRSNSYDYWGQGTQVTVSS</t>
  </si>
  <si>
    <t>Improving the biophysical properties of anti-ricin single-domain antibodies.</t>
  </si>
  <si>
    <t>Turner et al., Biotechnol Rep., 2015</t>
  </si>
  <si>
    <t>10.1016/j.btre.2015.01.001</t>
  </si>
  <si>
    <t>C2</t>
  </si>
  <si>
    <t>DVQLQASGGGLVQGGDSLRLSCAAS G---RALSDYGVA WFRQAPGKEREFVS VIGR---STIITDYANSVKG RFTISRDNAKNAVYLQMNSLKPEDTAVYYCAV ITNPVYATSRNSDDYGY WGQGTQVTVSS</t>
  </si>
  <si>
    <t>1.9¬†x¬†10‚àí9</t>
  </si>
  <si>
    <t>&gt;28626694_C2</t>
  </si>
  <si>
    <t>DVQLQASGGGLVQGGDSLRLSCAASGRALSDYGVAWFRQAPGKEREFVSVIGRSTIITDYANSVKGRFTISRDNAKNAVYLQMNSLKPEDTAVYYCAVITNPVYATSRNSDDYGYWGQGTQVTVSS</t>
  </si>
  <si>
    <t>2.7¬†x¬†10‚àí10</t>
  </si>
  <si>
    <t>&gt;28626694_C8</t>
  </si>
  <si>
    <t>D12</t>
  </si>
  <si>
    <t>EVQLQASGGGLVQDGGSLRLSCAVA G---RPLSDYGVG WFRQASGKEREFVA VISG---CGIVTDYANSVKG RFTISRDVAKNVVHLQMNSLKPEDTAVYYCAA LTNPVYAASRNSNDYGY WGQGTQVTVSS</t>
  </si>
  <si>
    <t>9.0¬†x¬†10‚àí10</t>
  </si>
  <si>
    <t>&gt;28626694_D12</t>
  </si>
  <si>
    <t>EVQLQASGGGLVQDGGSLRLSCAVAGRPLSDYGVGWFRQASGKEREFVAVISGCGIVTDYANSVKGRFTISRDVAKNVVHLQMNSLKPEDTAVYYCAALTNPVYAASRNSNDYGYWGQGTQVTVSS</t>
  </si>
  <si>
    <t>E9</t>
  </si>
  <si>
    <t>EVQLQASGGGLVQGGDSLRLSCAAS G---RTLSVYGVA WFRQAPGKEREFVS VISR---STIITDYANSVKG RFTISRDNAKNAVYLQMNSLKPEDTAVYYCAV ITNPVYATSRNSDDYGY WGQGTQVTVSS</t>
  </si>
  <si>
    <t>1.7¬†x¬†10‚àí10</t>
  </si>
  <si>
    <t>&gt;28626694_E9</t>
  </si>
  <si>
    <t>EVQLQASGGGLVQGGDSLRLSCAASGRTLSVYGVAWFRQAPGKEREFVSVISRSTIITDYANSVKGRFTISRDNAKNAVYLQMNSLKPEDTAVYYCAVITNPVYATSRNSDDYGYWGQGTQVTVSS</t>
  </si>
  <si>
    <t>H3</t>
  </si>
  <si>
    <t>EVQLQASGGGLVQGGDSLRLSCAAS G---RTLSDYGVA WFRQAPGKEREFVS VIGR---STIITDYANSVKG RITISRDNAKNAVYLQMNSLKPEDTAVYYCAV ITNPVYATSRNSDDYGY WGQGTQVTVSS</t>
  </si>
  <si>
    <t>2.2¬†x¬†10‚àí10</t>
  </si>
  <si>
    <t>&gt;28626694_H3</t>
  </si>
  <si>
    <t>EVQLQASGGGLVQGGDSLRLSCAASGRTLSDYGVAWFRQAPGKEREFVSVIGRSTIITDYANSVKGRITISRDNAKNAVYLQMNSLKPEDTAVYYCAVITNPVYATSRNSDDYGYWGQGTQVTVSS</t>
  </si>
  <si>
    <t>H1</t>
  </si>
  <si>
    <t>DVQLQASGGGLAQAGGSLRLSCAYS G---DTVNDYAMA WFRQAPGKGREFVA AIRA---RGGGTEYLDSVKG RFTISRDNGENTAYLQMDNLQPDDTALYFCAL AMGGY--AYRAFERYSV RGQGTQVTVSS</t>
  </si>
  <si>
    <t>6.1¬†√ó¬†10‚àí10</t>
  </si>
  <si>
    <t>&gt;28626694_H1</t>
  </si>
  <si>
    <t>DVQLQASGGGLAQAGGSLRLSCAYSGDTVNDYAMAWFRQAPGKGREFVAAIRARGGGTEYLDSVKGRFTISRDNGENTAYLQMDNLQPDDTALYFCALAMGGYAYRAFERYSVRGQGTQVTVSS</t>
  </si>
  <si>
    <t>DVQLQASGGGLAQAGGSLRLSCAYS G---DTVNDYGMG WFRQVPGKGREFVA AIRA---SGGGTEYLDSVKG RFTISRDN-RNTATLQMNDLRPDDTAVYYCAL SMGGY--AYRAFERYNV RGQGTQVTVSP</t>
  </si>
  <si>
    <t>1.4¬†√ó¬†10‚àí10</t>
  </si>
  <si>
    <t>&gt;28626694_F8</t>
  </si>
  <si>
    <t>DVQLQASGGGLAQAGGSLRLSCAYSGDTVNDYGMGWFRQVPGKGREFVAAIRASGGGTEYLDSVKGRFTISRDNRNTATLQMNDLRPDDTAVYYCALSMGGYAYRAFERYNVRGQGTQVTVSP</t>
  </si>
  <si>
    <t>8.0¬†√ó¬†10‚àí10</t>
  </si>
  <si>
    <t>&gt;28626694_D1</t>
  </si>
  <si>
    <t>F11</t>
  </si>
  <si>
    <t>EVQLQASGGGLVRPGGSLRLACQYS G---REGTTTV-G WIRQSPGKEREFVA AIRW---TDSRTSHTDS--- RFTTSSDNFKKTAYLQMNGLKPEDTALYYCTE DTWNSV---VTGTAAG- WSQGTQVTVSS</t>
  </si>
  <si>
    <t>9.0¬†√ó¬†10-10</t>
  </si>
  <si>
    <t>&gt;28626694_F11</t>
  </si>
  <si>
    <t>EVQLQASGGGLVRPGGSLRLACQYSGREGTTTVGWIRQSPGKEREFVAAIRWTDSRTSHTDSRFTTSSDNFKKTAYLQMNGLKPEDTALYYCTEDTWNSVVTGTAAGWSQGTQVTVSS</t>
  </si>
  <si>
    <t>D12f</t>
  </si>
  <si>
    <t>EVQLQASGGGLVQDGGSLRLSCAVA G---RPLSDYGVG WFRQASGKEREFVA VISG---SGIVTDYANSVKG RFTISRDVAKNVVHLQMNSLKPEDTAVYYCAA LTNPVYAASRNSNDYGY WGQGTQVTVSS</t>
  </si>
  <si>
    <t>5.1¬†√ó¬†10‚àí11</t>
  </si>
  <si>
    <t>&gt;28626694_D12f</t>
  </si>
  <si>
    <t>EVQLQASGGGLVQDGGSLRLSCAVAGRPLSDYGVGWFRQASGKEREFVAVISGSGIVTDYANSVKGRFTISRDVAKNVVHLQMNSLKPEDTAVYYCAALTNPVYAASRNSNDYGYWGQGTQVTVSS</t>
  </si>
  <si>
    <t>H1W</t>
  </si>
  <si>
    <t>DVQLQASGGGLAQAGGSLRLSCAYS G---DTVNDYAMA WFRQAPGKGREFVA AIRA---RGGGTEYLDSVKG RFTISRDNGENTAYLQMDNLQPDDTALYFCAL AMGGY--AYRAFERYSV WGQGTQVTVSS</t>
  </si>
  <si>
    <t>5.8¬†√ó¬†10‚àí10</t>
  </si>
  <si>
    <t>&gt;28626694_H1W</t>
  </si>
  <si>
    <t>DVQLQASGGGLAQAGGSLRLSCAYSGDTVNDYAMAWFRQAPGKGREFVAAIRARGGGTEYLDSVKGRFTISRDNGENTAYLQMDNLQPDDTALYFCALAMGGYAYRAFERYSVWGQGTQVTVSS</t>
  </si>
  <si>
    <t>C10</t>
  </si>
  <si>
    <t>DVQLQASGGGLVQPGGSLRLACAHS G---REGTTTV-G WFRQAPGKEREFVA ALRW---TDGRISYANSVKG RFTTSSDNWKKTVYLQMNGLKPEDSALYYCA- -EDSWYPVVTGTAAY-- WGQGTQVTVSS</t>
  </si>
  <si>
    <t>4.9¬†√ó¬†10‚àí9</t>
  </si>
  <si>
    <t>&gt;28626694_C10</t>
  </si>
  <si>
    <t>DVQLQASGGGLVQPGGSLRLACAHSGREGTTTVGWFRQAPGKEREFVAALRWTDGRISYANSVKGRFTTSSDNWKKTVYLQMNGLKPEDSALYYCAEDSWYPVVTGTAAYWGQGTQVTVSS</t>
  </si>
  <si>
    <t>D12fneg</t>
  </si>
  <si>
    <t>EVQLQASGGGLVQDGGSLRLSCAVA G---RPLSDYGVG WFRQASGKEREFVA VISG---SGIVTDYADSVKG RFTISRDVAKNVVHLQMNSLKPEDTAVYYCAA LTNPVYAASRNSDDYGY WGQGTQVTVSS</t>
  </si>
  <si>
    <t>4.1¬†√ó¬†10‚àí11</t>
  </si>
  <si>
    <t>&gt;28626694_D12fneg</t>
  </si>
  <si>
    <t>EVQLQASGGGLVQDGGSLRLSCAVAGRPLSDYGVGWFRQASGKEREFVAVISGSGIVTDYADSVKGRFTISRDVAKNVVHLQMNSLKPEDTAVYYCAALTNPVYAASRNSDDYGYWGQGTQVTVSS</t>
  </si>
  <si>
    <t>H1Wneg</t>
  </si>
  <si>
    <t>DVQLQASGGGLAQDGGSLRLSCAYS G---DTVNDYAMA WFRQAPGKEREFVA AIRA---RGGGTEYLDSVKG RFTISRDNGENTAYLQMDNLQPDDTALYFCAL AMGGY--AYRAFERYSV WGQGTQVTVSS</t>
  </si>
  <si>
    <t>6.2¬†√ó¬†10‚àí10</t>
  </si>
  <si>
    <t>&gt;28626694_H1Wneg</t>
  </si>
  <si>
    <t>DVQLQASGGGLAQDGGSLRLSCAYSGDTVNDYAMAWFRQAPGKEREFVAAIRARGGGTEYLDSVKGRFTISRDNGENTAYLQMDNLQPDDTALYFCALAMGGYAYRAFERYSVWGQGTQVTVSS</t>
  </si>
  <si>
    <t>C10neg</t>
  </si>
  <si>
    <t>DVQLQASGGGLVQDGGSLRLACAHS G---REGTTTV-G WFRQAPGKEREFVA ALRW---TDGRISYADSVKG RFTTSSDNWKNTVYLQMNGLKPEDSALYYCA- -EDSWYPVVTGTAAY-- WGQGTQVTVSS</t>
  </si>
  <si>
    <t>6.0¬†√ó¬†10‚àí11</t>
  </si>
  <si>
    <t>&gt;28626694_C10neg</t>
  </si>
  <si>
    <t>DVQLQASGGGLVQDGGSLRLACAHSGREGTTTVGWFRQAPGKEREFVAALRWTDGRISYADSVKGRFTTSSDNWKNTVYLQMNGLKPEDSALYYCAEDSWYPVVTGTAAYWGQGTQVTVSS</t>
  </si>
  <si>
    <t>Exploiting sequence and stability information for directing nanobody stability engineering.</t>
  </si>
  <si>
    <t>Kunz et al., BBA Gen., 2017</t>
  </si>
  <si>
    <t>10.1016/j.bbagen.2017.06.014</t>
  </si>
  <si>
    <t>&gt;L_1</t>
  </si>
  <si>
    <t>EVQLVESGGELVQAGGSLRLSCAASGLTF---SSYNMGWFRRAPGKE-REFVASITWS----GRDTFYADSVKGRFTISRDNAKNTVYLQMSSLKPEDTAVYYCAANPWPVAA-----------PRSGTYWGQGTQVTVSS</t>
  </si>
  <si>
    <t>&gt;28642127_L_1</t>
  </si>
  <si>
    <t>EVQLVESGGELVQAGGSLRLSCAASGLTFSSYNMGWFRRAPGKEREFVASITWSGRDTFYADSVKGRFTISRDNAKNTVYLQMSSLKPEDTAVYYCAANPWPVAAPRSGTYWGQGTQVTVSS</t>
  </si>
  <si>
    <t>L_1</t>
  </si>
  <si>
    <t>&gt;L_2</t>
  </si>
  <si>
    <t>EVQLVESGGGLVQPGGSLRLSCAASRSIF---NFNAMGWYRQAPGKQ-RELVATIKRY-----PYTRYADSVKGRFTISRDNAKNTVYLQMNSLKPEDTAVYYCNARTVEVG-------------PDIEYWGQGTQVTVSS</t>
  </si>
  <si>
    <t>&gt;28642127_L_2</t>
  </si>
  <si>
    <t>EVQLVESGGGLVQPGGSLRLSCAASRSIFNFNAMGWYRQAPGKQRELVATIKRYPYTRYADSVKGRFTISRDNAKNTVYLQMNSLKPEDTAVYYCNARTVEVGPDIEYWGQGTQVTVSS</t>
  </si>
  <si>
    <t>L_2</t>
  </si>
  <si>
    <t>&gt;L_3</t>
  </si>
  <si>
    <t>EVQLVESGGGLVQPGGSLRLSCAASRNIF---SINAMGWYRQAPGKQ-RELVALITSG-----GSTNYADSVKDRFTISRDNANNTVYLQMNSLKPEDTAVYYCNVNLRIVPW----------RKGAYEYWGQGTQVTVSS</t>
  </si>
  <si>
    <t>&gt;28642127_L_3</t>
  </si>
  <si>
    <t>EVQLVESGGGLVQPGGSLRLSCAASRNIFSINAMGWYRQAPGKQRELVALITSGGSTNYADSVKDRFTISRDNANNTVYLQMNSLKPEDTAVYYCNVNLRIVPWRKGAYEYWGQGTQVTVSS</t>
  </si>
  <si>
    <t>L_3</t>
  </si>
  <si>
    <t>&gt;L_4</t>
  </si>
  <si>
    <t>EVQLVESGGGLVHAGGSLRLSCAATGSIF---GINTMGWYRQAPGKE-RELVATITSG-----GATNYADPVKGRFTISRDNAKNTVYLQMNSLRPEDTAVYYCNIRARRTIWD---------RGHLSDYWGQGTQVTVSS</t>
  </si>
  <si>
    <t>&gt;28642127_L_4</t>
  </si>
  <si>
    <t>EVQLVESGGGLVHAGGSLRLSCAATGSIFGINTMGWYRQAPGKERELVATITSGGATNYADPVKGRFTISRDNAKNTVYLQMNSLRPEDTAVYYCNIRARRTIWDRGHLSDYWGQGTQVTVSS</t>
  </si>
  <si>
    <t>L_4</t>
  </si>
  <si>
    <t>&gt;L_5</t>
  </si>
  <si>
    <t>EVQLVESGGGLAQPGGSLKLSCAASGSIF---RIIDMGWYRQAPGKQ-RELVASITPG-----GRSDYADSVKGRFTISRDNVKNTLYLQMNSLKPEDTAVYFCKGSGAITPG----------RSYAFDYWGQGTQVTVSS</t>
  </si>
  <si>
    <t>&gt;28642127_L_5</t>
  </si>
  <si>
    <t>EVQLVESGGGLAQPGGSLKLSCAASGSIFRIIDMGWYRQAPGKQRELVASITPGGRSDYADSVKGRFTISRDNVKNTLYLQMNSLKPEDTAVYFCKGSGAITPGRSYAFDYWGQGTQVTVSS</t>
  </si>
  <si>
    <t>L_5</t>
  </si>
  <si>
    <t>&gt;L_6</t>
  </si>
  <si>
    <t>EVQLVESGGGLVQAGGSLRLSCTASVSIF---SISTMGWYRQAPGKQ-REWVAAISSG-----GTPSYADSVKGRFTISKDNAKNTLELQMNSLRPEDTAVYYCNARRTPGTI-----------FPVFDYWGQGTQVTVSS</t>
  </si>
  <si>
    <t>&gt;28642127_L_6</t>
  </si>
  <si>
    <t>EVQLVESGGGLVQAGGSLRLSCTASVSIFSISTMGWYRQAPGKQREWVAAISSGGTPSYADSVKGRFTISKDNAKNTLELQMNSLRPEDTAVYYCNARRTPGTIFPVFDYWGQGTQVTVSS</t>
  </si>
  <si>
    <t>L_6</t>
  </si>
  <si>
    <t>&gt;L_7</t>
  </si>
  <si>
    <t>EVQLVESGGGLVQTGGSLRLSCAASGSIA---GINAMGWYRQAPGKQ-RELVATITRG-----GSTNYADSAKGRFTISRDNAWNTVYLQMNSLKPEDTAVYYCKAQRLL----------------WGDYWGQGTQVTVSS</t>
  </si>
  <si>
    <t>&gt;28642127_L_7</t>
  </si>
  <si>
    <t>EVQLVESGGGLVQTGGSLRLSCAASGSIAGINAMGWYRQAPGKQRELVATITRGGSTNYADSAKGRFTISRDNAWNTVYLQMNSLKPEDTAVYYCKAQRLLWGDYWGQGTQVTVSS</t>
  </si>
  <si>
    <t>L_7</t>
  </si>
  <si>
    <t>&gt;L_8</t>
  </si>
  <si>
    <t>EVQLVESGGGLVQAGGSLRLSCAASGNRF---SINTMGWFRQAPGKQ-RELVATITNS-----GTTNYADSVKGRFTISRDNAKNTIYLQMNSLRPEDTAVYYCHAGRF------------------SAYWGQGTQVTVSS</t>
  </si>
  <si>
    <t>&gt;28642127_L_8</t>
  </si>
  <si>
    <t>EVQLVESGGGLVQAGGSLRLSCAASGNRFSINTMGWFRQAPGKQRELVATITNSGTTNYADSVKGRFTISRDNAKNTIYLQMNSLRPEDTAVYYCHAGRFSAYWGQGTQVTVSS</t>
  </si>
  <si>
    <t>L_8</t>
  </si>
  <si>
    <t>&gt;L_9</t>
  </si>
  <si>
    <t>KVQLVESGGGLVQAGGSLRLACTASGSAF---SINTMGWYRRAPGKQ-RELVASITSS-----GSTTYADSVKGRFTISRDSAKNTVFLQMNSVKPEDTSVYYCNGEIQRT---------------DYNFWGQGTQVTVSS</t>
  </si>
  <si>
    <t>&gt;28642127_L_9</t>
  </si>
  <si>
    <t>KVQLVESGGGLVQAGGSLRLACTASGSAFSINTMGWYRRAPGKQRELVASITSSGSTTYADSVKGRFTISRDSAKNTVFLQMNSVKPEDTSVYYCNGEIQRTDYNFWGQGTQVTVSS</t>
  </si>
  <si>
    <t>L_9</t>
  </si>
  <si>
    <t>&gt;L_10</t>
  </si>
  <si>
    <t>EVQLVESGGGLVQAGGSLRLSCAASGIMF---RIFDMAWYRQGPGNQ-RELVAATTSG-----DITKYADAVKGRFTISRDNAKNTVYLEMNSLQPEDTAVYSCNARLGL-----------------RDFWGQGTQVTVSS</t>
  </si>
  <si>
    <t>&gt;28642127_L_10</t>
  </si>
  <si>
    <t>EVQLVESGGGLVQAGGSLRLSCAASGIMFRIFDMAWYRQGPGNQRELVAATTSGDITKYADAVKGRFTISRDNAKNTVYLEMNSLQPEDTAVYSCNARLGLRDFWGQGTQVTVSS</t>
  </si>
  <si>
    <t>L_10</t>
  </si>
  <si>
    <t>&gt;L_11</t>
  </si>
  <si>
    <t>EVQLVESGGGLVQSGGSLRLSCAASASAAD-FSTLTMAWYRQAPGKQ-RELVALITGG-----GIANYTDSVKGRFTISRDNAKSTMSLEMHSLRPEDTAVYYCKAQRPKIPF-----------FAGREYWGQGTQVTVSS</t>
  </si>
  <si>
    <t>&gt;28642127_L_11</t>
  </si>
  <si>
    <t>EVQLVESGGGLVQSGGSLRLSCAASASAADFSTLTMAWYRQAPGKQRELVALITGGGIANYTDSVKGRFTISRDNAKSTMSLEMHSLRPEDTAVYYCKAQRPKIPFFAGREYWGQGTQVTVSS</t>
  </si>
  <si>
    <t>L_11</t>
  </si>
  <si>
    <t>&gt;L_12</t>
  </si>
  <si>
    <t>EVQLVESGGGLVQPGGSLRLSCAASASAAD-FSTLTMAWYRQAPGKQ-RELVALITGG-----GIANYTDSVKGRFTISRDNAKSTMSLEMHSLRPEDTAVYYCKAQRPKIPF-----------FAGREYWGQGTQVTVSS</t>
  </si>
  <si>
    <t>&gt;28642127_L_12</t>
  </si>
  <si>
    <t>EVQLVESGGGLVQPGGSLRLSCAASASAADFSTLTMAWYRQAPGKQRELVALITGGGIANYTDSVKGRFTISRDNAKSTMSLEMHSLRPEDTAVYYCKAQRPKIPFFAGREYWGQGTQVTVSS</t>
  </si>
  <si>
    <t>L_12</t>
  </si>
  <si>
    <t>&gt;L_13</t>
  </si>
  <si>
    <t>EVQLVESGGGLVQSGGSLRLSCAASASAAD-FSTSTMAWYRQAPGKQ-RELVALITGG-----GIANYTDSVKGRFTISRDNAKSTMSLEMHSLRPGDTAVYYCKAQRPKIPF-----------FAGREYWGQGTQVTVSS</t>
  </si>
  <si>
    <t>&gt;28642127_L_13</t>
  </si>
  <si>
    <t>EVQLVESGGGLVQSGGSLRLSCAASASAADFSTSTMAWYRQAPGKQRELVALITGGGIANYTDSVKGRFTISRDNAKSTMSLEMHSLRPGDTAVYYCKAQRPKIPFFAGREYWGQGTQVTVSS</t>
  </si>
  <si>
    <t>L_13</t>
  </si>
  <si>
    <t>&gt;L_14</t>
  </si>
  <si>
    <t>EVQLVESGGGLVQSGGSLRLSCAASASAAD-FSTLTMAWYRQAPGKQ-RELVALITGG-----GIANYTDSVKGRFTISRDNAKSMMSLEMRSLRPEDTAVYYCKAQRPKIPF-----------FAGREYWGQGTQVTVSS</t>
  </si>
  <si>
    <t>&gt;28642127_L_14</t>
  </si>
  <si>
    <t>EVQLVESGGGLVQSGGSLRLSCAASASAADFSTLTMAWYRQAPGKQRELVALITGGGIANYTDSVKGRFTISRDNAKSMMSLEMRSLRPEDTAVYYCKAQRPKIPFFAGREYWGQGTQVTVSS</t>
  </si>
  <si>
    <t>L_14</t>
  </si>
  <si>
    <t>&gt;L_15</t>
  </si>
  <si>
    <t>EVQLVESGGGLVQAGGSLTLSCAASGRLL---GIYALGWHRQAPGKE-RELVANITSA-----HSAHYAESVEGRFTISRDNAKNTVSLHMNSLKPEDTAVYYCDARNPIT---------------GRAYWGLGTQVTVSS</t>
  </si>
  <si>
    <t>&gt;28642127_L_15</t>
  </si>
  <si>
    <t>EVQLVESGGGLVQAGGSLTLSCAASGRLLGIYALGWHRQAPGKERELVANITSAHSAHYAESVEGRFTISRDNAKNTVSLHMNSLKPEDTAVYYCDARNPITGRAYWGLGTQVTVSS</t>
  </si>
  <si>
    <t>L_15</t>
  </si>
  <si>
    <t>&gt;L_16</t>
  </si>
  <si>
    <t>EVQLVESGGGLVQPGGSLRLSCAASQNIF---NIPVMGWYRQAPGKQ-RELVGTINGE-----GRTTYADSVKGRFTISRDKAKNTVSLQMDSLKPEDTAVYYCARTQYLRSR----------MQGQYESWGQGTQVTVSS</t>
  </si>
  <si>
    <t>&gt;28642127_L_16</t>
  </si>
  <si>
    <t>EVQLVESGGGLVQPGGSLRLSCAASQNIFNIPVMGWYRQAPGKQRELVGTINGEGRTTYADSVKGRFTISRDKAKNTVSLQMDSLKPEDTAVYYCARTQYLRSRMQGQYESWGQGTQVTVSS</t>
  </si>
  <si>
    <t>L_16</t>
  </si>
  <si>
    <t>&gt;L_17</t>
  </si>
  <si>
    <t>EVQLVESGGGLVQPGGSLRLSCAASQNIF---NIPVMGWYRQAPGKQ-RELVGTINGE-----GRTTYADSVKGRFTISRDNAKSTLYLQMNFLKPEDTALYYCARDLAR----------------YAFQWGQGTQVTVSS</t>
  </si>
  <si>
    <t>&gt;28642127_L_17</t>
  </si>
  <si>
    <t>EVQLVESGGGLVQPGGSLRLSCAASQNIFNIPVMGWYRQAPGKQRELVGTINGEGRTTYADSVKGRFTISRDNAKSTLYLQMNFLKPEDTALYYCARDLARYAFQWGQGTQVTVSS</t>
  </si>
  <si>
    <t>L_17</t>
  </si>
  <si>
    <t>∆G_(kJ/mol)</t>
  </si>
  <si>
    <t>Tm_(º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2858779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V$14:$V$36</c:f>
              <c:numCache>
                <c:formatCode>General</c:formatCode>
                <c:ptCount val="23"/>
                <c:pt idx="0">
                  <c:v>1.16538051427</c:v>
                </c:pt>
                <c:pt idx="1">
                  <c:v>1.01019314588</c:v>
                </c:pt>
                <c:pt idx="2">
                  <c:v>1.1662029861100001</c:v>
                </c:pt>
                <c:pt idx="3">
                  <c:v>1.50547723365</c:v>
                </c:pt>
                <c:pt idx="4">
                  <c:v>1.03355230555</c:v>
                </c:pt>
                <c:pt idx="5">
                  <c:v>1.17931989867999</c:v>
                </c:pt>
                <c:pt idx="6">
                  <c:v>1.05462405115</c:v>
                </c:pt>
                <c:pt idx="7">
                  <c:v>1.22481119537</c:v>
                </c:pt>
                <c:pt idx="8">
                  <c:v>1.34537745795</c:v>
                </c:pt>
                <c:pt idx="9">
                  <c:v>1.1592101100499901</c:v>
                </c:pt>
                <c:pt idx="10">
                  <c:v>1.3181031919599999</c:v>
                </c:pt>
                <c:pt idx="11">
                  <c:v>1.0494200762799999</c:v>
                </c:pt>
                <c:pt idx="12">
                  <c:v>0.88598075091600004</c:v>
                </c:pt>
                <c:pt idx="13">
                  <c:v>1.3097135472399899</c:v>
                </c:pt>
                <c:pt idx="14">
                  <c:v>1.4897750192399899</c:v>
                </c:pt>
                <c:pt idx="15">
                  <c:v>1.0190198043300001</c:v>
                </c:pt>
                <c:pt idx="16">
                  <c:v>0.97768088131899999</c:v>
                </c:pt>
                <c:pt idx="17">
                  <c:v>1.41716923461</c:v>
                </c:pt>
                <c:pt idx="18">
                  <c:v>1.3503133950999999</c:v>
                </c:pt>
                <c:pt idx="19">
                  <c:v>1.1462308369299901</c:v>
                </c:pt>
                <c:pt idx="20">
                  <c:v>1.1715518732600001</c:v>
                </c:pt>
                <c:pt idx="21">
                  <c:v>1.2817509365099999</c:v>
                </c:pt>
                <c:pt idx="22">
                  <c:v>1.44223683075</c:v>
                </c:pt>
              </c:numCache>
            </c:numRef>
          </c:xVal>
          <c:yVal>
            <c:numRef>
              <c:f>Sheet1!$AA$14:$AA$36</c:f>
              <c:numCache>
                <c:formatCode>General</c:formatCode>
                <c:ptCount val="23"/>
                <c:pt idx="0">
                  <c:v>77</c:v>
                </c:pt>
                <c:pt idx="1">
                  <c:v>67</c:v>
                </c:pt>
                <c:pt idx="2">
                  <c:v>61</c:v>
                </c:pt>
                <c:pt idx="3">
                  <c:v>63</c:v>
                </c:pt>
                <c:pt idx="4">
                  <c:v>53</c:v>
                </c:pt>
                <c:pt idx="5">
                  <c:v>58</c:v>
                </c:pt>
                <c:pt idx="6">
                  <c:v>67</c:v>
                </c:pt>
                <c:pt idx="7">
                  <c:v>66</c:v>
                </c:pt>
                <c:pt idx="8">
                  <c:v>53</c:v>
                </c:pt>
                <c:pt idx="9">
                  <c:v>62</c:v>
                </c:pt>
                <c:pt idx="10">
                  <c:v>57</c:v>
                </c:pt>
                <c:pt idx="11">
                  <c:v>63</c:v>
                </c:pt>
                <c:pt idx="12">
                  <c:v>72</c:v>
                </c:pt>
                <c:pt idx="13">
                  <c:v>64</c:v>
                </c:pt>
                <c:pt idx="14">
                  <c:v>64</c:v>
                </c:pt>
                <c:pt idx="15">
                  <c:v>72</c:v>
                </c:pt>
                <c:pt idx="16">
                  <c:v>80</c:v>
                </c:pt>
                <c:pt idx="17">
                  <c:v>57</c:v>
                </c:pt>
                <c:pt idx="18">
                  <c:v>58</c:v>
                </c:pt>
                <c:pt idx="19">
                  <c:v>63</c:v>
                </c:pt>
                <c:pt idx="20">
                  <c:v>69</c:v>
                </c:pt>
                <c:pt idx="21">
                  <c:v>63</c:v>
                </c:pt>
                <c:pt idx="22">
                  <c:v>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498-1A43-A26A-8242708C7D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0660607"/>
        <c:axId val="810662239"/>
      </c:scatterChart>
      <c:valAx>
        <c:axId val="8106606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0662239"/>
        <c:crosses val="autoZero"/>
        <c:crossBetween val="midCat"/>
      </c:valAx>
      <c:valAx>
        <c:axId val="810662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06606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520700</xdr:colOff>
      <xdr:row>15</xdr:row>
      <xdr:rowOff>196850</xdr:rowOff>
    </xdr:from>
    <xdr:to>
      <xdr:col>33</xdr:col>
      <xdr:colOff>139700</xdr:colOff>
      <xdr:row>29</xdr:row>
      <xdr:rowOff>952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C13D3CA-4288-B847-B045-7550ECFC511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3EFEA-71FD-0F46-AE66-EBDAA855659B}">
  <dimension ref="A1:AA68"/>
  <sheetViews>
    <sheetView tabSelected="1" workbookViewId="0">
      <selection activeCell="M64" sqref="M64"/>
    </sheetView>
  </sheetViews>
  <sheetFormatPr baseColWidth="10" defaultRowHeight="16" x14ac:dyDescent="0.2"/>
  <sheetData>
    <row r="1" spans="1:27" x14ac:dyDescent="0.2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356</v>
      </c>
      <c r="M1" t="s">
        <v>355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</row>
    <row r="2" spans="1:27" x14ac:dyDescent="0.2">
      <c r="A2" t="s">
        <v>26</v>
      </c>
      <c r="B2" t="s">
        <v>27</v>
      </c>
      <c r="C2">
        <v>24143255</v>
      </c>
      <c r="D2" t="s">
        <v>28</v>
      </c>
      <c r="E2" t="s">
        <v>29</v>
      </c>
      <c r="F2" t="s">
        <v>30</v>
      </c>
      <c r="G2" t="s">
        <v>0</v>
      </c>
      <c r="H2" t="s">
        <v>31</v>
      </c>
      <c r="L2">
        <v>85</v>
      </c>
      <c r="S2" t="s">
        <v>32</v>
      </c>
      <c r="T2" t="s">
        <v>32</v>
      </c>
      <c r="U2">
        <v>140.45792282100001</v>
      </c>
      <c r="V2">
        <v>1.08882110714</v>
      </c>
      <c r="W2">
        <v>139.934486298</v>
      </c>
      <c r="X2">
        <v>140.98135925299999</v>
      </c>
      <c r="Y2" t="s">
        <v>33</v>
      </c>
      <c r="Z2" t="s">
        <v>29</v>
      </c>
      <c r="AA2">
        <v>85</v>
      </c>
    </row>
    <row r="3" spans="1:27" x14ac:dyDescent="0.2">
      <c r="A3" t="s">
        <v>26</v>
      </c>
      <c r="B3" t="s">
        <v>27</v>
      </c>
      <c r="C3">
        <v>24143255</v>
      </c>
      <c r="D3" t="s">
        <v>28</v>
      </c>
      <c r="E3" t="s">
        <v>34</v>
      </c>
      <c r="G3" t="s">
        <v>0</v>
      </c>
      <c r="H3" t="s">
        <v>35</v>
      </c>
      <c r="L3">
        <v>50</v>
      </c>
      <c r="S3" t="s">
        <v>36</v>
      </c>
      <c r="T3" t="s">
        <v>36</v>
      </c>
      <c r="U3">
        <v>215.42048580900001</v>
      </c>
      <c r="V3">
        <v>1.8255973373700001</v>
      </c>
      <c r="W3">
        <v>214.15284915199999</v>
      </c>
      <c r="X3">
        <v>216.68812323</v>
      </c>
      <c r="Y3" t="s">
        <v>37</v>
      </c>
      <c r="Z3" t="s">
        <v>34</v>
      </c>
      <c r="AA3">
        <v>50</v>
      </c>
    </row>
    <row r="4" spans="1:27" x14ac:dyDescent="0.2">
      <c r="A4" t="s">
        <v>26</v>
      </c>
      <c r="B4" t="s">
        <v>27</v>
      </c>
      <c r="C4">
        <v>24143255</v>
      </c>
      <c r="D4" t="s">
        <v>28</v>
      </c>
      <c r="E4" t="s">
        <v>38</v>
      </c>
      <c r="G4" t="s">
        <v>0</v>
      </c>
      <c r="H4" t="s">
        <v>39</v>
      </c>
      <c r="L4">
        <v>60</v>
      </c>
      <c r="S4" t="s">
        <v>40</v>
      </c>
      <c r="T4" t="s">
        <v>40</v>
      </c>
      <c r="U4">
        <v>144.561598511</v>
      </c>
      <c r="V4">
        <v>1.14731427389</v>
      </c>
      <c r="W4">
        <v>148.55458145099999</v>
      </c>
      <c r="X4">
        <v>140.56861593599999</v>
      </c>
      <c r="Y4" t="s">
        <v>41</v>
      </c>
      <c r="Z4" t="s">
        <v>38</v>
      </c>
      <c r="AA4">
        <v>60</v>
      </c>
    </row>
    <row r="5" spans="1:27" x14ac:dyDescent="0.2">
      <c r="A5" t="s">
        <v>26</v>
      </c>
      <c r="B5" t="s">
        <v>27</v>
      </c>
      <c r="C5">
        <v>24143255</v>
      </c>
      <c r="D5" t="s">
        <v>28</v>
      </c>
      <c r="E5" t="s">
        <v>42</v>
      </c>
      <c r="G5" t="s">
        <v>0</v>
      </c>
      <c r="H5" t="s">
        <v>43</v>
      </c>
      <c r="L5">
        <v>48</v>
      </c>
      <c r="S5" t="s">
        <v>44</v>
      </c>
      <c r="T5" t="s">
        <v>44</v>
      </c>
      <c r="U5">
        <v>145.24767678799901</v>
      </c>
      <c r="V5">
        <v>1.23091251516</v>
      </c>
      <c r="W5">
        <v>137.853789734</v>
      </c>
      <c r="X5">
        <v>152.64156344599999</v>
      </c>
      <c r="Y5" t="s">
        <v>45</v>
      </c>
      <c r="Z5" t="s">
        <v>42</v>
      </c>
      <c r="AA5">
        <v>48</v>
      </c>
    </row>
    <row r="6" spans="1:27" x14ac:dyDescent="0.2">
      <c r="A6" t="s">
        <v>26</v>
      </c>
      <c r="B6" t="s">
        <v>27</v>
      </c>
      <c r="C6">
        <v>24143255</v>
      </c>
      <c r="D6" t="s">
        <v>28</v>
      </c>
      <c r="E6" t="s">
        <v>46</v>
      </c>
      <c r="G6" t="s">
        <v>0</v>
      </c>
      <c r="H6" t="s">
        <v>47</v>
      </c>
      <c r="L6">
        <v>68</v>
      </c>
      <c r="S6" t="s">
        <v>48</v>
      </c>
      <c r="T6" t="s">
        <v>48</v>
      </c>
      <c r="U6">
        <v>207.00731906099901</v>
      </c>
      <c r="V6">
        <v>1.6047078996999999</v>
      </c>
      <c r="W6">
        <v>209.25573724399999</v>
      </c>
      <c r="X6">
        <v>204.758900299</v>
      </c>
      <c r="Y6" t="s">
        <v>49</v>
      </c>
      <c r="Z6" t="s">
        <v>46</v>
      </c>
      <c r="AA6">
        <v>68</v>
      </c>
    </row>
    <row r="7" spans="1:27" x14ac:dyDescent="0.2">
      <c r="A7" t="s">
        <v>26</v>
      </c>
      <c r="B7" t="s">
        <v>27</v>
      </c>
      <c r="C7">
        <v>24143255</v>
      </c>
      <c r="D7" t="s">
        <v>28</v>
      </c>
      <c r="E7" t="s">
        <v>50</v>
      </c>
      <c r="G7" t="s">
        <v>0</v>
      </c>
      <c r="H7" t="s">
        <v>51</v>
      </c>
      <c r="L7">
        <v>70</v>
      </c>
      <c r="S7" t="s">
        <v>52</v>
      </c>
      <c r="T7" t="s">
        <v>52</v>
      </c>
      <c r="U7">
        <v>125.727996765</v>
      </c>
      <c r="V7">
        <v>0.99784124416800002</v>
      </c>
      <c r="W7">
        <v>128.37098069799899</v>
      </c>
      <c r="X7">
        <v>123.08501280199999</v>
      </c>
      <c r="Y7" t="s">
        <v>53</v>
      </c>
      <c r="Z7" t="s">
        <v>50</v>
      </c>
      <c r="AA7">
        <v>70</v>
      </c>
    </row>
    <row r="8" spans="1:27" x14ac:dyDescent="0.2">
      <c r="A8" t="s">
        <v>26</v>
      </c>
      <c r="B8" t="s">
        <v>27</v>
      </c>
      <c r="C8">
        <v>24143255</v>
      </c>
      <c r="D8" t="s">
        <v>28</v>
      </c>
      <c r="E8" t="s">
        <v>54</v>
      </c>
      <c r="G8" t="s">
        <v>0</v>
      </c>
      <c r="H8" t="s">
        <v>55</v>
      </c>
      <c r="L8">
        <v>65</v>
      </c>
      <c r="S8" t="s">
        <v>56</v>
      </c>
      <c r="T8" t="s">
        <v>56</v>
      </c>
      <c r="U8">
        <v>159.930181549</v>
      </c>
      <c r="V8">
        <v>1.2397688492200001</v>
      </c>
      <c r="W8">
        <v>159.36789031999999</v>
      </c>
      <c r="X8">
        <v>160.49247238199999</v>
      </c>
      <c r="Y8" t="s">
        <v>57</v>
      </c>
      <c r="Z8" t="s">
        <v>54</v>
      </c>
      <c r="AA8">
        <v>65</v>
      </c>
    </row>
    <row r="9" spans="1:27" x14ac:dyDescent="0.2">
      <c r="A9" t="s">
        <v>26</v>
      </c>
      <c r="B9" t="s">
        <v>27</v>
      </c>
      <c r="C9">
        <v>24143255</v>
      </c>
      <c r="D9" t="s">
        <v>28</v>
      </c>
      <c r="E9" t="s">
        <v>58</v>
      </c>
      <c r="G9" t="s">
        <v>0</v>
      </c>
      <c r="H9" t="s">
        <v>59</v>
      </c>
      <c r="L9">
        <v>71</v>
      </c>
      <c r="S9" t="s">
        <v>60</v>
      </c>
      <c r="T9" t="s">
        <v>60</v>
      </c>
      <c r="U9">
        <v>127.153973495</v>
      </c>
      <c r="V9">
        <v>1.0172317879599999</v>
      </c>
      <c r="W9">
        <v>125.22288302600001</v>
      </c>
      <c r="X9">
        <v>129.085063797</v>
      </c>
      <c r="Y9" t="s">
        <v>61</v>
      </c>
      <c r="Z9" t="s">
        <v>58</v>
      </c>
      <c r="AA9">
        <v>71</v>
      </c>
    </row>
    <row r="10" spans="1:27" x14ac:dyDescent="0.2">
      <c r="A10" t="s">
        <v>26</v>
      </c>
      <c r="B10" t="s">
        <v>27</v>
      </c>
      <c r="C10">
        <v>24143255</v>
      </c>
      <c r="D10" t="s">
        <v>28</v>
      </c>
      <c r="E10" t="s">
        <v>62</v>
      </c>
      <c r="G10" t="s">
        <v>0</v>
      </c>
      <c r="H10" t="s">
        <v>63</v>
      </c>
      <c r="L10">
        <v>66</v>
      </c>
      <c r="S10" t="s">
        <v>64</v>
      </c>
      <c r="T10" t="s">
        <v>64</v>
      </c>
      <c r="U10">
        <v>145.45479663099999</v>
      </c>
      <c r="V10">
        <v>1.1825593221999999</v>
      </c>
      <c r="W10">
        <v>139.275911987</v>
      </c>
      <c r="X10">
        <v>151.633681061</v>
      </c>
      <c r="Y10" t="s">
        <v>65</v>
      </c>
      <c r="Z10" t="s">
        <v>62</v>
      </c>
      <c r="AA10">
        <v>66</v>
      </c>
    </row>
    <row r="11" spans="1:27" x14ac:dyDescent="0.2">
      <c r="A11" t="s">
        <v>26</v>
      </c>
      <c r="B11" t="s">
        <v>27</v>
      </c>
      <c r="C11">
        <v>24143255</v>
      </c>
      <c r="D11" t="s">
        <v>28</v>
      </c>
      <c r="E11" t="s">
        <v>66</v>
      </c>
      <c r="G11" t="s">
        <v>0</v>
      </c>
      <c r="H11" t="s">
        <v>67</v>
      </c>
      <c r="L11">
        <v>75</v>
      </c>
      <c r="S11" t="s">
        <v>68</v>
      </c>
      <c r="T11" t="s">
        <v>68</v>
      </c>
      <c r="U11">
        <v>151.18238366700001</v>
      </c>
      <c r="V11">
        <v>1.1811123723999899</v>
      </c>
      <c r="W11">
        <v>149.42628857399899</v>
      </c>
      <c r="X11">
        <v>152.93847818</v>
      </c>
      <c r="Y11" t="s">
        <v>69</v>
      </c>
      <c r="Z11" t="s">
        <v>66</v>
      </c>
      <c r="AA11">
        <v>75</v>
      </c>
    </row>
    <row r="12" spans="1:27" x14ac:dyDescent="0.2">
      <c r="A12" t="s">
        <v>26</v>
      </c>
      <c r="B12" t="s">
        <v>27</v>
      </c>
      <c r="C12">
        <v>24143255</v>
      </c>
      <c r="D12" t="s">
        <v>28</v>
      </c>
      <c r="E12" t="s">
        <v>70</v>
      </c>
      <c r="G12" t="s">
        <v>0</v>
      </c>
      <c r="H12" t="s">
        <v>71</v>
      </c>
      <c r="L12">
        <v>46</v>
      </c>
      <c r="S12" t="s">
        <v>72</v>
      </c>
      <c r="T12" t="s">
        <v>72</v>
      </c>
      <c r="U12">
        <v>227.29092523200001</v>
      </c>
      <c r="V12">
        <v>1.8630403707499901</v>
      </c>
      <c r="W12">
        <v>225.89087631199999</v>
      </c>
      <c r="X12">
        <v>228.69097378500001</v>
      </c>
      <c r="Y12" t="s">
        <v>73</v>
      </c>
      <c r="Z12" t="s">
        <v>70</v>
      </c>
      <c r="AA12">
        <v>46</v>
      </c>
    </row>
    <row r="13" spans="1:27" x14ac:dyDescent="0.2">
      <c r="A13" t="s">
        <v>26</v>
      </c>
      <c r="B13" t="s">
        <v>27</v>
      </c>
      <c r="C13">
        <v>24143255</v>
      </c>
      <c r="D13" t="s">
        <v>28</v>
      </c>
      <c r="E13" t="s">
        <v>74</v>
      </c>
      <c r="G13" t="s">
        <v>0</v>
      </c>
      <c r="H13" t="s">
        <v>75</v>
      </c>
      <c r="L13">
        <v>65</v>
      </c>
      <c r="S13" t="s">
        <v>76</v>
      </c>
      <c r="T13" t="s">
        <v>76</v>
      </c>
      <c r="U13">
        <v>205.437156464</v>
      </c>
      <c r="V13">
        <v>1.6567512618</v>
      </c>
      <c r="W13">
        <v>208.63243017599899</v>
      </c>
      <c r="X13">
        <v>202.241882202</v>
      </c>
      <c r="Y13" t="s">
        <v>77</v>
      </c>
      <c r="Z13" t="s">
        <v>74</v>
      </c>
      <c r="AA13">
        <v>65</v>
      </c>
    </row>
    <row r="14" spans="1:27" x14ac:dyDescent="0.2">
      <c r="A14" t="s">
        <v>78</v>
      </c>
      <c r="B14" t="s">
        <v>79</v>
      </c>
      <c r="C14">
        <v>28587791</v>
      </c>
      <c r="D14" t="s">
        <v>80</v>
      </c>
      <c r="E14" t="s">
        <v>81</v>
      </c>
      <c r="F14" t="s">
        <v>82</v>
      </c>
      <c r="G14" t="s">
        <v>0</v>
      </c>
      <c r="H14" t="s">
        <v>83</v>
      </c>
      <c r="L14">
        <v>77</v>
      </c>
      <c r="O14" t="s">
        <v>84</v>
      </c>
      <c r="S14" t="s">
        <v>85</v>
      </c>
      <c r="T14" t="s">
        <v>85</v>
      </c>
      <c r="U14">
        <v>139.845661713</v>
      </c>
      <c r="V14">
        <v>1.16538051427</v>
      </c>
      <c r="W14">
        <v>137.969438599</v>
      </c>
      <c r="X14">
        <v>141.72188531500001</v>
      </c>
      <c r="Y14" t="s">
        <v>86</v>
      </c>
      <c r="Z14" t="s">
        <v>81</v>
      </c>
      <c r="AA14">
        <v>77</v>
      </c>
    </row>
    <row r="15" spans="1:27" x14ac:dyDescent="0.2">
      <c r="A15" t="s">
        <v>78</v>
      </c>
      <c r="B15" t="s">
        <v>79</v>
      </c>
      <c r="C15">
        <v>28587791</v>
      </c>
      <c r="D15" t="s">
        <v>80</v>
      </c>
      <c r="E15" t="s">
        <v>87</v>
      </c>
      <c r="F15" t="s">
        <v>82</v>
      </c>
      <c r="G15" t="s">
        <v>0</v>
      </c>
      <c r="H15" t="s">
        <v>88</v>
      </c>
      <c r="L15">
        <v>67</v>
      </c>
      <c r="O15" t="s">
        <v>89</v>
      </c>
      <c r="S15" t="s">
        <v>90</v>
      </c>
      <c r="T15" t="s">
        <v>90</v>
      </c>
      <c r="U15">
        <v>123.24356379699999</v>
      </c>
      <c r="V15">
        <v>1.01019314588</v>
      </c>
      <c r="W15">
        <v>123.7668396</v>
      </c>
      <c r="X15">
        <v>122.720287903</v>
      </c>
      <c r="Y15" t="s">
        <v>91</v>
      </c>
      <c r="Z15" t="s">
        <v>87</v>
      </c>
      <c r="AA15">
        <v>67</v>
      </c>
    </row>
    <row r="16" spans="1:27" x14ac:dyDescent="0.2">
      <c r="A16" t="s">
        <v>78</v>
      </c>
      <c r="B16" t="s">
        <v>79</v>
      </c>
      <c r="C16">
        <v>28587791</v>
      </c>
      <c r="D16" t="s">
        <v>80</v>
      </c>
      <c r="E16" t="s">
        <v>92</v>
      </c>
      <c r="F16" t="s">
        <v>93</v>
      </c>
      <c r="G16" t="s">
        <v>0</v>
      </c>
      <c r="H16" t="s">
        <v>94</v>
      </c>
      <c r="L16">
        <v>61</v>
      </c>
      <c r="O16" t="s">
        <v>95</v>
      </c>
      <c r="S16" t="s">
        <v>96</v>
      </c>
      <c r="T16" t="s">
        <v>96</v>
      </c>
      <c r="U16">
        <v>148.107779236</v>
      </c>
      <c r="V16">
        <v>1.1662029861100001</v>
      </c>
      <c r="W16">
        <v>144.624254699999</v>
      </c>
      <c r="X16">
        <v>151.591303528</v>
      </c>
      <c r="Y16" t="s">
        <v>97</v>
      </c>
      <c r="Z16" t="s">
        <v>92</v>
      </c>
      <c r="AA16">
        <v>61</v>
      </c>
    </row>
    <row r="17" spans="1:27" x14ac:dyDescent="0.2">
      <c r="A17" t="s">
        <v>78</v>
      </c>
      <c r="B17" t="s">
        <v>79</v>
      </c>
      <c r="C17">
        <v>28587791</v>
      </c>
      <c r="D17" t="s">
        <v>80</v>
      </c>
      <c r="E17" t="s">
        <v>98</v>
      </c>
      <c r="F17" t="s">
        <v>93</v>
      </c>
      <c r="G17" t="s">
        <v>0</v>
      </c>
      <c r="H17" t="s">
        <v>99</v>
      </c>
      <c r="L17">
        <v>63</v>
      </c>
      <c r="O17" t="s">
        <v>100</v>
      </c>
      <c r="S17" t="s">
        <v>101</v>
      </c>
      <c r="T17" t="s">
        <v>101</v>
      </c>
      <c r="U17">
        <v>191.19560867299899</v>
      </c>
      <c r="V17">
        <v>1.50547723365</v>
      </c>
      <c r="W17">
        <v>192.119517242</v>
      </c>
      <c r="X17">
        <v>190.271699463</v>
      </c>
      <c r="Y17" t="s">
        <v>102</v>
      </c>
      <c r="Z17" t="s">
        <v>98</v>
      </c>
      <c r="AA17">
        <v>63</v>
      </c>
    </row>
    <row r="18" spans="1:27" x14ac:dyDescent="0.2">
      <c r="A18" t="s">
        <v>78</v>
      </c>
      <c r="B18" t="s">
        <v>79</v>
      </c>
      <c r="C18">
        <v>28587791</v>
      </c>
      <c r="D18" t="s">
        <v>80</v>
      </c>
      <c r="E18" t="s">
        <v>103</v>
      </c>
      <c r="F18" t="s">
        <v>104</v>
      </c>
      <c r="G18" t="s">
        <v>0</v>
      </c>
      <c r="H18" t="s">
        <v>105</v>
      </c>
      <c r="L18">
        <v>53</v>
      </c>
      <c r="O18" t="s">
        <v>106</v>
      </c>
      <c r="S18" t="s">
        <v>107</v>
      </c>
      <c r="T18" t="s">
        <v>107</v>
      </c>
      <c r="U18">
        <v>130.22759049999999</v>
      </c>
      <c r="V18">
        <v>1.03355230555</v>
      </c>
      <c r="W18">
        <v>129.04857875100001</v>
      </c>
      <c r="X18">
        <v>131.40660296600001</v>
      </c>
      <c r="Y18" t="s">
        <v>108</v>
      </c>
      <c r="Z18" t="s">
        <v>103</v>
      </c>
      <c r="AA18">
        <v>53</v>
      </c>
    </row>
    <row r="19" spans="1:27" x14ac:dyDescent="0.2">
      <c r="A19" t="s">
        <v>78</v>
      </c>
      <c r="B19" t="s">
        <v>79</v>
      </c>
      <c r="C19">
        <v>28587791</v>
      </c>
      <c r="D19" t="s">
        <v>80</v>
      </c>
      <c r="E19" t="s">
        <v>109</v>
      </c>
      <c r="F19" t="s">
        <v>104</v>
      </c>
      <c r="G19" t="s">
        <v>0</v>
      </c>
      <c r="H19" t="s">
        <v>110</v>
      </c>
      <c r="L19">
        <v>58</v>
      </c>
      <c r="O19">
        <v>12</v>
      </c>
      <c r="S19" t="s">
        <v>111</v>
      </c>
      <c r="T19" t="s">
        <v>111</v>
      </c>
      <c r="U19">
        <v>147.41498733500001</v>
      </c>
      <c r="V19">
        <v>1.17931989867999</v>
      </c>
      <c r="W19">
        <v>146.803246704</v>
      </c>
      <c r="X19">
        <v>148.02672872899899</v>
      </c>
      <c r="Y19" t="s">
        <v>112</v>
      </c>
      <c r="Z19" t="s">
        <v>109</v>
      </c>
      <c r="AA19">
        <v>58</v>
      </c>
    </row>
    <row r="20" spans="1:27" x14ac:dyDescent="0.2">
      <c r="A20" t="s">
        <v>78</v>
      </c>
      <c r="B20" t="s">
        <v>79</v>
      </c>
      <c r="C20">
        <v>28587791</v>
      </c>
      <c r="D20" t="s">
        <v>80</v>
      </c>
      <c r="E20" t="s">
        <v>113</v>
      </c>
      <c r="F20" t="s">
        <v>104</v>
      </c>
      <c r="G20" t="s">
        <v>0</v>
      </c>
      <c r="H20" t="s">
        <v>114</v>
      </c>
      <c r="L20">
        <v>67</v>
      </c>
      <c r="O20" t="s">
        <v>115</v>
      </c>
      <c r="S20" t="s">
        <v>116</v>
      </c>
      <c r="T20" t="s">
        <v>116</v>
      </c>
      <c r="U20">
        <v>131.82800639299899</v>
      </c>
      <c r="V20">
        <v>1.05462405115</v>
      </c>
      <c r="W20">
        <v>132.03618627899999</v>
      </c>
      <c r="X20">
        <v>131.619826553</v>
      </c>
      <c r="Y20" t="s">
        <v>117</v>
      </c>
      <c r="Z20" t="s">
        <v>113</v>
      </c>
      <c r="AA20">
        <v>67</v>
      </c>
    </row>
    <row r="21" spans="1:27" x14ac:dyDescent="0.2">
      <c r="A21" t="s">
        <v>78</v>
      </c>
      <c r="B21" t="s">
        <v>79</v>
      </c>
      <c r="C21">
        <v>28587791</v>
      </c>
      <c r="D21" t="s">
        <v>80</v>
      </c>
      <c r="E21" t="s">
        <v>118</v>
      </c>
      <c r="F21" t="s">
        <v>104</v>
      </c>
      <c r="G21" t="s">
        <v>0</v>
      </c>
      <c r="H21" t="s">
        <v>119</v>
      </c>
      <c r="L21">
        <v>66</v>
      </c>
      <c r="O21" t="s">
        <v>120</v>
      </c>
      <c r="S21" t="s">
        <v>121</v>
      </c>
      <c r="T21" t="s">
        <v>121</v>
      </c>
      <c r="U21">
        <v>151.876588226</v>
      </c>
      <c r="V21">
        <v>1.22481119537</v>
      </c>
      <c r="W21">
        <v>147.37885275299999</v>
      </c>
      <c r="X21">
        <v>156.37432354699999</v>
      </c>
      <c r="Y21" t="s">
        <v>122</v>
      </c>
      <c r="Z21" t="s">
        <v>118</v>
      </c>
      <c r="AA21">
        <v>66</v>
      </c>
    </row>
    <row r="22" spans="1:27" x14ac:dyDescent="0.2">
      <c r="A22" t="s">
        <v>78</v>
      </c>
      <c r="B22" t="s">
        <v>79</v>
      </c>
      <c r="C22">
        <v>28587791</v>
      </c>
      <c r="D22" t="s">
        <v>80</v>
      </c>
      <c r="E22" t="s">
        <v>123</v>
      </c>
      <c r="F22" t="s">
        <v>124</v>
      </c>
      <c r="G22" t="s">
        <v>0</v>
      </c>
      <c r="H22" t="s">
        <v>125</v>
      </c>
      <c r="L22">
        <v>53</v>
      </c>
      <c r="O22" t="s">
        <v>126</v>
      </c>
      <c r="S22" t="s">
        <v>127</v>
      </c>
      <c r="T22" t="s">
        <v>127</v>
      </c>
      <c r="U22">
        <v>176.24444699099999</v>
      </c>
      <c r="V22">
        <v>1.34537745795</v>
      </c>
      <c r="W22">
        <v>175.967333008</v>
      </c>
      <c r="X22">
        <v>176.521561095999</v>
      </c>
      <c r="Y22" t="s">
        <v>125</v>
      </c>
      <c r="Z22" t="s">
        <v>123</v>
      </c>
      <c r="AA22">
        <v>53</v>
      </c>
    </row>
    <row r="23" spans="1:27" x14ac:dyDescent="0.2">
      <c r="A23" t="s">
        <v>78</v>
      </c>
      <c r="B23" t="s">
        <v>79</v>
      </c>
      <c r="C23">
        <v>28587791</v>
      </c>
      <c r="D23" t="s">
        <v>80</v>
      </c>
      <c r="E23" t="s">
        <v>128</v>
      </c>
      <c r="F23" t="s">
        <v>124</v>
      </c>
      <c r="G23" t="s">
        <v>0</v>
      </c>
      <c r="H23" t="s">
        <v>129</v>
      </c>
      <c r="L23">
        <v>62</v>
      </c>
      <c r="O23" t="s">
        <v>130</v>
      </c>
      <c r="S23" t="s">
        <v>131</v>
      </c>
      <c r="T23" t="s">
        <v>131</v>
      </c>
      <c r="U23">
        <v>142.58284353600001</v>
      </c>
      <c r="V23">
        <v>1.1592101100499901</v>
      </c>
      <c r="W23">
        <v>140.58608145100001</v>
      </c>
      <c r="X23">
        <v>144.579605652</v>
      </c>
      <c r="Y23" t="s">
        <v>132</v>
      </c>
      <c r="Z23" t="s">
        <v>128</v>
      </c>
      <c r="AA23">
        <v>62</v>
      </c>
    </row>
    <row r="24" spans="1:27" x14ac:dyDescent="0.2">
      <c r="A24" t="s">
        <v>78</v>
      </c>
      <c r="B24" t="s">
        <v>79</v>
      </c>
      <c r="C24">
        <v>28587791</v>
      </c>
      <c r="D24" t="s">
        <v>80</v>
      </c>
      <c r="E24" t="s">
        <v>133</v>
      </c>
      <c r="F24" t="s">
        <v>134</v>
      </c>
      <c r="G24" t="s">
        <v>0</v>
      </c>
      <c r="H24" t="s">
        <v>135</v>
      </c>
      <c r="L24">
        <v>57</v>
      </c>
      <c r="O24" t="s">
        <v>136</v>
      </c>
      <c r="S24" t="s">
        <v>137</v>
      </c>
      <c r="T24" t="s">
        <v>137</v>
      </c>
      <c r="U24">
        <v>137.082731964</v>
      </c>
      <c r="V24">
        <v>1.3181031919599999</v>
      </c>
      <c r="W24">
        <v>121.31890269500001</v>
      </c>
      <c r="X24">
        <v>152.846561554</v>
      </c>
      <c r="Y24" t="s">
        <v>135</v>
      </c>
      <c r="Z24" t="s">
        <v>133</v>
      </c>
      <c r="AA24">
        <v>57</v>
      </c>
    </row>
    <row r="25" spans="1:27" x14ac:dyDescent="0.2">
      <c r="A25" t="s">
        <v>78</v>
      </c>
      <c r="B25" t="s">
        <v>79</v>
      </c>
      <c r="C25">
        <v>28587791</v>
      </c>
      <c r="D25" t="s">
        <v>80</v>
      </c>
      <c r="E25" t="s">
        <v>138</v>
      </c>
      <c r="F25" t="s">
        <v>134</v>
      </c>
      <c r="G25" t="s">
        <v>0</v>
      </c>
      <c r="H25" t="s">
        <v>139</v>
      </c>
      <c r="L25">
        <v>63</v>
      </c>
      <c r="O25">
        <v>3.2</v>
      </c>
      <c r="S25" t="s">
        <v>140</v>
      </c>
      <c r="T25" t="s">
        <v>140</v>
      </c>
      <c r="U25">
        <v>132.226929611</v>
      </c>
      <c r="V25">
        <v>1.0494200762799999</v>
      </c>
      <c r="W25">
        <v>132.39380453499999</v>
      </c>
      <c r="X25">
        <v>132.060054581</v>
      </c>
      <c r="Y25" t="s">
        <v>141</v>
      </c>
      <c r="Z25" t="s">
        <v>138</v>
      </c>
      <c r="AA25">
        <v>63</v>
      </c>
    </row>
    <row r="26" spans="1:27" x14ac:dyDescent="0.2">
      <c r="A26" t="s">
        <v>78</v>
      </c>
      <c r="B26" t="s">
        <v>79</v>
      </c>
      <c r="C26">
        <v>28587791</v>
      </c>
      <c r="D26" t="s">
        <v>80</v>
      </c>
      <c r="E26" t="s">
        <v>142</v>
      </c>
      <c r="F26" t="s">
        <v>134</v>
      </c>
      <c r="G26" t="s">
        <v>0</v>
      </c>
      <c r="H26" t="s">
        <v>143</v>
      </c>
      <c r="L26">
        <v>72</v>
      </c>
      <c r="O26">
        <v>8</v>
      </c>
      <c r="S26" t="s">
        <v>144</v>
      </c>
      <c r="T26" t="s">
        <v>144</v>
      </c>
      <c r="U26">
        <v>111.633574615</v>
      </c>
      <c r="V26">
        <v>0.88598075091600004</v>
      </c>
      <c r="W26">
        <v>112.543303192</v>
      </c>
      <c r="X26">
        <v>110.72384573399999</v>
      </c>
      <c r="Y26" t="s">
        <v>145</v>
      </c>
      <c r="Z26" t="s">
        <v>142</v>
      </c>
      <c r="AA26">
        <v>72</v>
      </c>
    </row>
    <row r="27" spans="1:27" x14ac:dyDescent="0.2">
      <c r="A27" t="s">
        <v>78</v>
      </c>
      <c r="B27" t="s">
        <v>79</v>
      </c>
      <c r="C27">
        <v>28587791</v>
      </c>
      <c r="D27" t="s">
        <v>80</v>
      </c>
      <c r="E27" t="s">
        <v>146</v>
      </c>
      <c r="F27" t="s">
        <v>134</v>
      </c>
      <c r="G27" t="s">
        <v>0</v>
      </c>
      <c r="H27" t="s">
        <v>147</v>
      </c>
      <c r="L27">
        <v>64</v>
      </c>
      <c r="O27" t="s">
        <v>148</v>
      </c>
      <c r="S27" t="s">
        <v>149</v>
      </c>
      <c r="T27" t="s">
        <v>149</v>
      </c>
      <c r="U27">
        <v>165.023906952</v>
      </c>
      <c r="V27">
        <v>1.3097135472399899</v>
      </c>
      <c r="W27">
        <v>166.59620947299999</v>
      </c>
      <c r="X27">
        <v>163.45160504200001</v>
      </c>
      <c r="Y27" t="s">
        <v>150</v>
      </c>
      <c r="Z27" t="s">
        <v>146</v>
      </c>
      <c r="AA27">
        <v>64</v>
      </c>
    </row>
    <row r="28" spans="1:27" x14ac:dyDescent="0.2">
      <c r="A28" t="s">
        <v>78</v>
      </c>
      <c r="B28" t="s">
        <v>79</v>
      </c>
      <c r="C28">
        <v>28587791</v>
      </c>
      <c r="D28" t="s">
        <v>80</v>
      </c>
      <c r="E28" t="s">
        <v>151</v>
      </c>
      <c r="F28" t="s">
        <v>134</v>
      </c>
      <c r="G28" t="s">
        <v>0</v>
      </c>
      <c r="H28" t="s">
        <v>152</v>
      </c>
      <c r="L28">
        <v>64</v>
      </c>
      <c r="O28" t="s">
        <v>153</v>
      </c>
      <c r="S28" t="s">
        <v>154</v>
      </c>
      <c r="T28" t="s">
        <v>154</v>
      </c>
      <c r="U28">
        <v>166.85480215499999</v>
      </c>
      <c r="V28">
        <v>1.4897750192399899</v>
      </c>
      <c r="W28">
        <v>163.15514053299901</v>
      </c>
      <c r="X28">
        <v>170.55446334799899</v>
      </c>
      <c r="Y28" t="s">
        <v>152</v>
      </c>
      <c r="Z28" t="s">
        <v>151</v>
      </c>
      <c r="AA28">
        <v>64</v>
      </c>
    </row>
    <row r="29" spans="1:27" x14ac:dyDescent="0.2">
      <c r="A29" t="s">
        <v>78</v>
      </c>
      <c r="B29" t="s">
        <v>79</v>
      </c>
      <c r="C29">
        <v>28587791</v>
      </c>
      <c r="D29" t="s">
        <v>80</v>
      </c>
      <c r="E29" t="s">
        <v>155</v>
      </c>
      <c r="F29" t="s">
        <v>134</v>
      </c>
      <c r="G29" t="s">
        <v>0</v>
      </c>
      <c r="H29" t="s">
        <v>156</v>
      </c>
      <c r="L29">
        <v>72</v>
      </c>
      <c r="O29">
        <v>1.8</v>
      </c>
      <c r="S29" t="s">
        <v>157</v>
      </c>
      <c r="T29" t="s">
        <v>157</v>
      </c>
      <c r="U29">
        <v>128.39649534599999</v>
      </c>
      <c r="V29">
        <v>1.0190198043300001</v>
      </c>
      <c r="W29">
        <v>130.685461105</v>
      </c>
      <c r="X29">
        <v>126.107529708999</v>
      </c>
      <c r="Y29" t="s">
        <v>158</v>
      </c>
      <c r="Z29" t="s">
        <v>155</v>
      </c>
      <c r="AA29">
        <v>72</v>
      </c>
    </row>
    <row r="30" spans="1:27" x14ac:dyDescent="0.2">
      <c r="A30" t="s">
        <v>78</v>
      </c>
      <c r="B30" t="s">
        <v>79</v>
      </c>
      <c r="C30">
        <v>28587791</v>
      </c>
      <c r="D30" t="s">
        <v>80</v>
      </c>
      <c r="E30" t="s">
        <v>159</v>
      </c>
      <c r="F30" t="s">
        <v>134</v>
      </c>
      <c r="G30" t="s">
        <v>0</v>
      </c>
      <c r="H30" t="s">
        <v>160</v>
      </c>
      <c r="L30">
        <v>80</v>
      </c>
      <c r="O30" t="s">
        <v>161</v>
      </c>
      <c r="S30" t="s">
        <v>162</v>
      </c>
      <c r="T30" t="s">
        <v>162</v>
      </c>
      <c r="U30">
        <v>123.187791046</v>
      </c>
      <c r="V30">
        <v>0.97768088131899999</v>
      </c>
      <c r="W30">
        <v>124.331246368</v>
      </c>
      <c r="X30">
        <v>122.044335999</v>
      </c>
      <c r="Y30" t="s">
        <v>163</v>
      </c>
      <c r="Z30" t="s">
        <v>159</v>
      </c>
      <c r="AA30">
        <v>80</v>
      </c>
    </row>
    <row r="31" spans="1:27" x14ac:dyDescent="0.2">
      <c r="A31" t="s">
        <v>78</v>
      </c>
      <c r="B31" t="s">
        <v>79</v>
      </c>
      <c r="C31">
        <v>28587791</v>
      </c>
      <c r="D31" t="s">
        <v>80</v>
      </c>
      <c r="E31" t="s">
        <v>164</v>
      </c>
      <c r="F31" t="s">
        <v>165</v>
      </c>
      <c r="G31" t="s">
        <v>0</v>
      </c>
      <c r="H31" t="s">
        <v>166</v>
      </c>
      <c r="L31">
        <v>57</v>
      </c>
      <c r="O31" t="s">
        <v>167</v>
      </c>
      <c r="S31" t="s">
        <v>168</v>
      </c>
      <c r="T31" t="s">
        <v>168</v>
      </c>
      <c r="U31">
        <v>174.311815857</v>
      </c>
      <c r="V31">
        <v>1.41716923461</v>
      </c>
      <c r="W31">
        <v>172.29591803</v>
      </c>
      <c r="X31">
        <v>176.327713104</v>
      </c>
      <c r="Y31" t="s">
        <v>169</v>
      </c>
      <c r="Z31" t="s">
        <v>164</v>
      </c>
      <c r="AA31">
        <v>57</v>
      </c>
    </row>
    <row r="32" spans="1:27" x14ac:dyDescent="0.2">
      <c r="A32" t="s">
        <v>78</v>
      </c>
      <c r="B32" t="s">
        <v>79</v>
      </c>
      <c r="C32">
        <v>28587791</v>
      </c>
      <c r="D32" t="s">
        <v>80</v>
      </c>
      <c r="E32" t="s">
        <v>170</v>
      </c>
      <c r="F32" t="s">
        <v>165</v>
      </c>
      <c r="G32" t="s">
        <v>0</v>
      </c>
      <c r="H32" t="s">
        <v>171</v>
      </c>
      <c r="L32">
        <v>58</v>
      </c>
      <c r="O32" t="s">
        <v>172</v>
      </c>
      <c r="S32" t="s">
        <v>173</v>
      </c>
      <c r="T32" t="s">
        <v>173</v>
      </c>
      <c r="U32">
        <v>167.438860992</v>
      </c>
      <c r="V32">
        <v>1.3503133950999999</v>
      </c>
      <c r="W32">
        <v>166.64552984599999</v>
      </c>
      <c r="X32">
        <v>168.23219241299901</v>
      </c>
      <c r="Y32" t="s">
        <v>174</v>
      </c>
      <c r="Z32" t="s">
        <v>170</v>
      </c>
      <c r="AA32">
        <v>58</v>
      </c>
    </row>
    <row r="33" spans="1:27" x14ac:dyDescent="0.2">
      <c r="A33" t="s">
        <v>78</v>
      </c>
      <c r="B33" t="s">
        <v>79</v>
      </c>
      <c r="C33">
        <v>28587791</v>
      </c>
      <c r="D33" t="s">
        <v>80</v>
      </c>
      <c r="E33" t="s">
        <v>175</v>
      </c>
      <c r="F33" t="s">
        <v>165</v>
      </c>
      <c r="G33" t="s">
        <v>0</v>
      </c>
      <c r="H33" t="s">
        <v>176</v>
      </c>
      <c r="L33">
        <v>63</v>
      </c>
      <c r="O33" t="s">
        <v>177</v>
      </c>
      <c r="S33" t="s">
        <v>178</v>
      </c>
      <c r="T33" t="s">
        <v>178</v>
      </c>
      <c r="U33">
        <v>142.132623779</v>
      </c>
      <c r="V33">
        <v>1.1462308369299901</v>
      </c>
      <c r="W33">
        <v>141.82491238399999</v>
      </c>
      <c r="X33">
        <v>142.44033471700001</v>
      </c>
      <c r="Y33" t="s">
        <v>179</v>
      </c>
      <c r="Z33" t="s">
        <v>175</v>
      </c>
      <c r="AA33">
        <v>63</v>
      </c>
    </row>
    <row r="34" spans="1:27" x14ac:dyDescent="0.2">
      <c r="A34" t="s">
        <v>78</v>
      </c>
      <c r="B34" t="s">
        <v>79</v>
      </c>
      <c r="C34">
        <v>28587791</v>
      </c>
      <c r="D34" t="s">
        <v>80</v>
      </c>
      <c r="E34" t="s">
        <v>180</v>
      </c>
      <c r="F34" t="s">
        <v>165</v>
      </c>
      <c r="G34" t="s">
        <v>0</v>
      </c>
      <c r="H34" t="s">
        <v>181</v>
      </c>
      <c r="L34">
        <v>69</v>
      </c>
      <c r="O34" t="s">
        <v>182</v>
      </c>
      <c r="S34" t="s">
        <v>183</v>
      </c>
      <c r="T34" t="s">
        <v>183</v>
      </c>
      <c r="U34">
        <v>151.13019165</v>
      </c>
      <c r="V34">
        <v>1.1715518732600001</v>
      </c>
      <c r="W34">
        <v>150.735553192</v>
      </c>
      <c r="X34">
        <v>151.52482971200001</v>
      </c>
      <c r="Y34" t="s">
        <v>184</v>
      </c>
      <c r="Z34" t="s">
        <v>180</v>
      </c>
      <c r="AA34">
        <v>69</v>
      </c>
    </row>
    <row r="35" spans="1:27" x14ac:dyDescent="0.2">
      <c r="A35" t="s">
        <v>78</v>
      </c>
      <c r="B35" t="s">
        <v>79</v>
      </c>
      <c r="C35">
        <v>28587791</v>
      </c>
      <c r="D35" t="s">
        <v>80</v>
      </c>
      <c r="E35" t="s">
        <v>185</v>
      </c>
      <c r="F35" t="s">
        <v>186</v>
      </c>
      <c r="G35" t="s">
        <v>0</v>
      </c>
      <c r="H35" t="s">
        <v>187</v>
      </c>
      <c r="L35">
        <v>63</v>
      </c>
      <c r="O35" t="s">
        <v>188</v>
      </c>
      <c r="S35" t="s">
        <v>189</v>
      </c>
      <c r="T35" t="s">
        <v>189</v>
      </c>
      <c r="U35">
        <v>164.06411987299899</v>
      </c>
      <c r="V35">
        <v>1.2817509365099999</v>
      </c>
      <c r="W35">
        <v>161.29042153899999</v>
      </c>
      <c r="X35">
        <v>166.83781790200001</v>
      </c>
      <c r="Y35" t="s">
        <v>190</v>
      </c>
      <c r="Z35" t="s">
        <v>185</v>
      </c>
      <c r="AA35">
        <v>63</v>
      </c>
    </row>
    <row r="36" spans="1:27" x14ac:dyDescent="0.2">
      <c r="A36" t="s">
        <v>78</v>
      </c>
      <c r="B36" t="s">
        <v>79</v>
      </c>
      <c r="C36">
        <v>28587791</v>
      </c>
      <c r="D36" t="s">
        <v>80</v>
      </c>
      <c r="E36" t="s">
        <v>191</v>
      </c>
      <c r="F36" t="s">
        <v>186</v>
      </c>
      <c r="G36" t="s">
        <v>0</v>
      </c>
      <c r="H36" t="s">
        <v>192</v>
      </c>
      <c r="L36">
        <v>68</v>
      </c>
      <c r="O36" t="s">
        <v>193</v>
      </c>
      <c r="S36" t="s">
        <v>194</v>
      </c>
      <c r="T36" t="s">
        <v>194</v>
      </c>
      <c r="U36">
        <v>168.741709198</v>
      </c>
      <c r="V36">
        <v>1.44223683075</v>
      </c>
      <c r="W36">
        <v>165.283238068</v>
      </c>
      <c r="X36">
        <v>172.20018063399999</v>
      </c>
      <c r="Y36" t="s">
        <v>195</v>
      </c>
      <c r="Z36" t="s">
        <v>191</v>
      </c>
      <c r="AA36">
        <v>68</v>
      </c>
    </row>
    <row r="37" spans="1:27" x14ac:dyDescent="0.2">
      <c r="A37" t="s">
        <v>196</v>
      </c>
      <c r="B37" t="s">
        <v>197</v>
      </c>
      <c r="C37">
        <v>28626694</v>
      </c>
      <c r="D37" t="s">
        <v>198</v>
      </c>
      <c r="E37" t="s">
        <v>199</v>
      </c>
      <c r="G37" t="s">
        <v>0</v>
      </c>
      <c r="H37" t="s">
        <v>200</v>
      </c>
      <c r="L37">
        <v>65</v>
      </c>
      <c r="N37" t="s">
        <v>201</v>
      </c>
      <c r="S37" t="s">
        <v>202</v>
      </c>
      <c r="T37" t="s">
        <v>202</v>
      </c>
      <c r="U37">
        <v>146.93816039999999</v>
      </c>
      <c r="V37">
        <v>1.1661758761900001</v>
      </c>
      <c r="W37">
        <v>146.57877053799999</v>
      </c>
      <c r="X37">
        <v>147.297550293</v>
      </c>
      <c r="Y37" t="s">
        <v>203</v>
      </c>
      <c r="Z37" t="s">
        <v>199</v>
      </c>
      <c r="AA37">
        <v>65</v>
      </c>
    </row>
    <row r="38" spans="1:27" x14ac:dyDescent="0.2">
      <c r="A38" t="s">
        <v>196</v>
      </c>
      <c r="B38" t="s">
        <v>197</v>
      </c>
      <c r="C38">
        <v>28626694</v>
      </c>
      <c r="D38" t="s">
        <v>198</v>
      </c>
      <c r="E38" t="s">
        <v>38</v>
      </c>
      <c r="G38" t="s">
        <v>0</v>
      </c>
      <c r="H38" t="s">
        <v>39</v>
      </c>
      <c r="L38">
        <v>60</v>
      </c>
      <c r="N38" t="s">
        <v>204</v>
      </c>
      <c r="S38" t="s">
        <v>205</v>
      </c>
      <c r="T38" t="s">
        <v>205</v>
      </c>
      <c r="U38">
        <v>144.37300216700001</v>
      </c>
      <c r="V38">
        <v>1.1458174775100001</v>
      </c>
      <c r="W38">
        <v>148.237473236</v>
      </c>
      <c r="X38">
        <v>140.508531006</v>
      </c>
      <c r="Y38" t="s">
        <v>41</v>
      </c>
      <c r="Z38" t="s">
        <v>38</v>
      </c>
      <c r="AA38">
        <v>60</v>
      </c>
    </row>
    <row r="39" spans="1:27" x14ac:dyDescent="0.2">
      <c r="A39" t="s">
        <v>196</v>
      </c>
      <c r="B39" t="s">
        <v>197</v>
      </c>
      <c r="C39">
        <v>28626694</v>
      </c>
      <c r="D39" t="s">
        <v>198</v>
      </c>
      <c r="E39" t="s">
        <v>206</v>
      </c>
      <c r="G39" t="s">
        <v>0</v>
      </c>
      <c r="H39" t="s">
        <v>207</v>
      </c>
      <c r="L39">
        <v>76</v>
      </c>
      <c r="N39" t="s">
        <v>208</v>
      </c>
      <c r="S39" t="s">
        <v>209</v>
      </c>
      <c r="T39" t="s">
        <v>209</v>
      </c>
      <c r="U39">
        <v>159.088523224</v>
      </c>
      <c r="V39">
        <v>1.26260732717</v>
      </c>
      <c r="W39">
        <v>162.10860879500001</v>
      </c>
      <c r="X39">
        <v>156.068437622</v>
      </c>
      <c r="Y39" t="s">
        <v>210</v>
      </c>
      <c r="Z39" t="s">
        <v>206</v>
      </c>
      <c r="AA39">
        <v>76</v>
      </c>
    </row>
    <row r="40" spans="1:27" x14ac:dyDescent="0.2">
      <c r="A40" t="s">
        <v>196</v>
      </c>
      <c r="B40" t="s">
        <v>197</v>
      </c>
      <c r="C40">
        <v>28626694</v>
      </c>
      <c r="D40" t="s">
        <v>198</v>
      </c>
      <c r="E40" t="s">
        <v>211</v>
      </c>
      <c r="G40" t="s">
        <v>0</v>
      </c>
      <c r="H40" t="s">
        <v>212</v>
      </c>
      <c r="L40">
        <v>58</v>
      </c>
      <c r="N40" t="s">
        <v>213</v>
      </c>
      <c r="S40" t="s">
        <v>214</v>
      </c>
      <c r="T40" t="s">
        <v>214</v>
      </c>
      <c r="U40">
        <v>138.06919137599999</v>
      </c>
      <c r="V40">
        <v>1.09578723314</v>
      </c>
      <c r="W40">
        <v>140.920857697</v>
      </c>
      <c r="X40">
        <v>135.21752410900001</v>
      </c>
      <c r="Y40" t="s">
        <v>215</v>
      </c>
      <c r="Z40" t="s">
        <v>211</v>
      </c>
      <c r="AA40">
        <v>58</v>
      </c>
    </row>
    <row r="41" spans="1:27" x14ac:dyDescent="0.2">
      <c r="A41" t="s">
        <v>196</v>
      </c>
      <c r="B41" t="s">
        <v>197</v>
      </c>
      <c r="C41">
        <v>28626694</v>
      </c>
      <c r="D41" t="s">
        <v>198</v>
      </c>
      <c r="E41" t="s">
        <v>216</v>
      </c>
      <c r="G41" t="s">
        <v>0</v>
      </c>
      <c r="H41" t="s">
        <v>217</v>
      </c>
      <c r="L41">
        <v>57</v>
      </c>
      <c r="N41" t="s">
        <v>218</v>
      </c>
      <c r="S41" t="s">
        <v>219</v>
      </c>
      <c r="T41" t="s">
        <v>219</v>
      </c>
      <c r="U41">
        <v>145.97326010099999</v>
      </c>
      <c r="V41">
        <v>1.1585179373100001</v>
      </c>
      <c r="W41">
        <v>147.474240417</v>
      </c>
      <c r="X41">
        <v>144.47228021199999</v>
      </c>
      <c r="Y41" t="s">
        <v>220</v>
      </c>
      <c r="Z41" t="s">
        <v>216</v>
      </c>
      <c r="AA41">
        <v>57</v>
      </c>
    </row>
    <row r="42" spans="1:27" x14ac:dyDescent="0.2">
      <c r="A42" t="s">
        <v>196</v>
      </c>
      <c r="B42" t="s">
        <v>197</v>
      </c>
      <c r="C42">
        <v>28626694</v>
      </c>
      <c r="D42" t="s">
        <v>198</v>
      </c>
      <c r="E42" t="s">
        <v>221</v>
      </c>
      <c r="G42" t="s">
        <v>0</v>
      </c>
      <c r="H42" t="s">
        <v>222</v>
      </c>
      <c r="L42">
        <v>65</v>
      </c>
      <c r="N42" t="s">
        <v>223</v>
      </c>
      <c r="S42" t="s">
        <v>224</v>
      </c>
      <c r="T42" t="s">
        <v>224</v>
      </c>
      <c r="U42">
        <v>179.00755429099999</v>
      </c>
      <c r="V42">
        <v>1.4436093087999999</v>
      </c>
      <c r="W42">
        <v>180.30752301000001</v>
      </c>
      <c r="X42">
        <v>177.70758557099899</v>
      </c>
      <c r="Y42" t="s">
        <v>225</v>
      </c>
      <c r="Z42" t="s">
        <v>221</v>
      </c>
      <c r="AA42">
        <v>65</v>
      </c>
    </row>
    <row r="43" spans="1:27" x14ac:dyDescent="0.2">
      <c r="A43" t="s">
        <v>196</v>
      </c>
      <c r="B43" t="s">
        <v>197</v>
      </c>
      <c r="C43">
        <v>28626694</v>
      </c>
      <c r="D43" t="s">
        <v>198</v>
      </c>
      <c r="E43" t="s">
        <v>170</v>
      </c>
      <c r="G43" t="s">
        <v>0</v>
      </c>
      <c r="H43" t="s">
        <v>226</v>
      </c>
      <c r="L43">
        <v>59</v>
      </c>
      <c r="N43" t="s">
        <v>227</v>
      </c>
      <c r="S43" t="s">
        <v>228</v>
      </c>
      <c r="T43" t="s">
        <v>228</v>
      </c>
      <c r="U43">
        <v>195.06808895899999</v>
      </c>
      <c r="V43">
        <v>1.5859194224299999</v>
      </c>
      <c r="W43">
        <v>194.349777039</v>
      </c>
      <c r="X43">
        <v>195.78640124500001</v>
      </c>
      <c r="Y43" t="s">
        <v>229</v>
      </c>
      <c r="Z43" t="s">
        <v>170</v>
      </c>
      <c r="AA43">
        <v>59</v>
      </c>
    </row>
    <row r="44" spans="1:27" x14ac:dyDescent="0.2">
      <c r="A44" t="s">
        <v>196</v>
      </c>
      <c r="B44" t="s">
        <v>197</v>
      </c>
      <c r="C44">
        <v>28626694</v>
      </c>
      <c r="D44" t="s">
        <v>198</v>
      </c>
      <c r="E44" t="s">
        <v>34</v>
      </c>
      <c r="G44" t="s">
        <v>0</v>
      </c>
      <c r="H44" t="s">
        <v>35</v>
      </c>
      <c r="L44">
        <v>49</v>
      </c>
      <c r="N44" t="s">
        <v>230</v>
      </c>
      <c r="S44" t="s">
        <v>231</v>
      </c>
      <c r="T44" t="s">
        <v>231</v>
      </c>
      <c r="U44">
        <v>215.610664337</v>
      </c>
      <c r="V44">
        <v>1.82720901980999</v>
      </c>
      <c r="W44">
        <v>214.15044677700001</v>
      </c>
      <c r="X44">
        <v>217.07088204999999</v>
      </c>
      <c r="Y44" t="s">
        <v>37</v>
      </c>
      <c r="Z44" t="s">
        <v>34</v>
      </c>
      <c r="AA44">
        <v>49</v>
      </c>
    </row>
    <row r="45" spans="1:27" x14ac:dyDescent="0.2">
      <c r="A45" t="s">
        <v>196</v>
      </c>
      <c r="B45" t="s">
        <v>197</v>
      </c>
      <c r="C45">
        <v>28626694</v>
      </c>
      <c r="D45" t="s">
        <v>198</v>
      </c>
      <c r="E45" t="s">
        <v>232</v>
      </c>
      <c r="G45" t="s">
        <v>0</v>
      </c>
      <c r="H45" t="s">
        <v>233</v>
      </c>
      <c r="L45">
        <v>54</v>
      </c>
      <c r="N45" t="s">
        <v>234</v>
      </c>
      <c r="S45" t="s">
        <v>235</v>
      </c>
      <c r="T45" t="s">
        <v>235</v>
      </c>
      <c r="U45">
        <v>224.296243073</v>
      </c>
      <c r="V45">
        <v>1.9008156192600001</v>
      </c>
      <c r="W45">
        <v>225.68047491499999</v>
      </c>
      <c r="X45">
        <v>222.91201232899999</v>
      </c>
      <c r="Y45" t="s">
        <v>236</v>
      </c>
      <c r="Z45" t="s">
        <v>232</v>
      </c>
      <c r="AA45">
        <v>54</v>
      </c>
    </row>
    <row r="46" spans="1:27" x14ac:dyDescent="0.2">
      <c r="A46" t="s">
        <v>196</v>
      </c>
      <c r="B46" t="s">
        <v>197</v>
      </c>
      <c r="C46">
        <v>28626694</v>
      </c>
      <c r="D46" t="s">
        <v>198</v>
      </c>
      <c r="E46" t="s">
        <v>237</v>
      </c>
      <c r="G46" t="s">
        <v>0</v>
      </c>
      <c r="H46" t="s">
        <v>238</v>
      </c>
      <c r="L46">
        <v>78</v>
      </c>
      <c r="N46" t="s">
        <v>239</v>
      </c>
      <c r="S46" t="s">
        <v>240</v>
      </c>
      <c r="T46" t="s">
        <v>240</v>
      </c>
      <c r="U46">
        <v>152.93671478299899</v>
      </c>
      <c r="V46">
        <v>1.21378345066</v>
      </c>
      <c r="W46">
        <v>155.72651556400001</v>
      </c>
      <c r="X46">
        <v>150.14691393999999</v>
      </c>
      <c r="Y46" t="s">
        <v>241</v>
      </c>
      <c r="Z46" t="s">
        <v>237</v>
      </c>
      <c r="AA46">
        <v>78</v>
      </c>
    </row>
    <row r="47" spans="1:27" x14ac:dyDescent="0.2">
      <c r="A47" t="s">
        <v>196</v>
      </c>
      <c r="B47" t="s">
        <v>197</v>
      </c>
      <c r="C47">
        <v>28626694</v>
      </c>
      <c r="D47" t="s">
        <v>198</v>
      </c>
      <c r="E47" t="s">
        <v>242</v>
      </c>
      <c r="G47" t="s">
        <v>0</v>
      </c>
      <c r="H47" t="s">
        <v>243</v>
      </c>
      <c r="L47">
        <v>71</v>
      </c>
      <c r="N47" t="s">
        <v>244</v>
      </c>
      <c r="S47" t="s">
        <v>245</v>
      </c>
      <c r="T47" t="s">
        <v>245</v>
      </c>
      <c r="U47">
        <v>173.03043093900001</v>
      </c>
      <c r="V47">
        <v>1.39540670112</v>
      </c>
      <c r="W47">
        <v>174.84956054700001</v>
      </c>
      <c r="X47">
        <v>171.21130154400001</v>
      </c>
      <c r="Y47" t="s">
        <v>246</v>
      </c>
      <c r="Z47" t="s">
        <v>242</v>
      </c>
      <c r="AA47">
        <v>71</v>
      </c>
    </row>
    <row r="48" spans="1:27" x14ac:dyDescent="0.2">
      <c r="A48" t="s">
        <v>196</v>
      </c>
      <c r="B48" t="s">
        <v>197</v>
      </c>
      <c r="C48">
        <v>28626694</v>
      </c>
      <c r="D48" t="s">
        <v>198</v>
      </c>
      <c r="E48" t="s">
        <v>247</v>
      </c>
      <c r="G48" t="s">
        <v>0</v>
      </c>
      <c r="H48" t="s">
        <v>248</v>
      </c>
      <c r="L48">
        <v>66</v>
      </c>
      <c r="N48" t="s">
        <v>249</v>
      </c>
      <c r="S48" t="s">
        <v>250</v>
      </c>
      <c r="T48" t="s">
        <v>250</v>
      </c>
      <c r="U48">
        <v>171.096139252</v>
      </c>
      <c r="V48">
        <v>1.4140176797699999</v>
      </c>
      <c r="W48">
        <v>169.059107117</v>
      </c>
      <c r="X48">
        <v>173.13317169199999</v>
      </c>
      <c r="Y48" t="s">
        <v>251</v>
      </c>
      <c r="Z48" t="s">
        <v>247</v>
      </c>
      <c r="AA48">
        <v>66</v>
      </c>
    </row>
    <row r="49" spans="1:27" x14ac:dyDescent="0.2">
      <c r="A49" t="s">
        <v>196</v>
      </c>
      <c r="B49" t="s">
        <v>197</v>
      </c>
      <c r="C49">
        <v>28626694</v>
      </c>
      <c r="D49" t="s">
        <v>198</v>
      </c>
      <c r="E49" t="s">
        <v>252</v>
      </c>
      <c r="G49" t="s">
        <v>0</v>
      </c>
      <c r="H49" t="s">
        <v>253</v>
      </c>
      <c r="L49">
        <v>79</v>
      </c>
      <c r="N49" t="s">
        <v>254</v>
      </c>
      <c r="S49" t="s">
        <v>255</v>
      </c>
      <c r="T49" t="s">
        <v>255</v>
      </c>
      <c r="U49">
        <v>150.044248993</v>
      </c>
      <c r="V49">
        <v>1.1908273729600001</v>
      </c>
      <c r="W49">
        <v>152.84907955899999</v>
      </c>
      <c r="X49">
        <v>147.23941763299999</v>
      </c>
      <c r="Y49" t="s">
        <v>256</v>
      </c>
      <c r="Z49" t="s">
        <v>252</v>
      </c>
      <c r="AA49">
        <v>79</v>
      </c>
    </row>
    <row r="50" spans="1:27" x14ac:dyDescent="0.2">
      <c r="A50" t="s">
        <v>196</v>
      </c>
      <c r="B50" t="s">
        <v>197</v>
      </c>
      <c r="C50">
        <v>28626694</v>
      </c>
      <c r="D50" t="s">
        <v>198</v>
      </c>
      <c r="E50" t="s">
        <v>257</v>
      </c>
      <c r="G50" t="s">
        <v>0</v>
      </c>
      <c r="H50" t="s">
        <v>258</v>
      </c>
      <c r="L50">
        <v>65</v>
      </c>
      <c r="N50" t="s">
        <v>259</v>
      </c>
      <c r="S50" t="s">
        <v>260</v>
      </c>
      <c r="T50" t="s">
        <v>260</v>
      </c>
      <c r="U50">
        <v>174.69307278400001</v>
      </c>
      <c r="V50">
        <v>1.4088151031</v>
      </c>
      <c r="W50">
        <v>176.430150543</v>
      </c>
      <c r="X50">
        <v>172.955995239</v>
      </c>
      <c r="Y50" t="s">
        <v>261</v>
      </c>
      <c r="Z50" t="s">
        <v>257</v>
      </c>
      <c r="AA50">
        <v>65</v>
      </c>
    </row>
    <row r="51" spans="1:27" x14ac:dyDescent="0.2">
      <c r="A51" t="s">
        <v>196</v>
      </c>
      <c r="B51" t="s">
        <v>197</v>
      </c>
      <c r="C51">
        <v>28626694</v>
      </c>
      <c r="D51" t="s">
        <v>198</v>
      </c>
      <c r="E51" t="s">
        <v>262</v>
      </c>
      <c r="G51" t="s">
        <v>0</v>
      </c>
      <c r="H51" t="s">
        <v>263</v>
      </c>
      <c r="L51">
        <v>65</v>
      </c>
      <c r="N51" t="s">
        <v>264</v>
      </c>
      <c r="S51" t="s">
        <v>265</v>
      </c>
      <c r="T51" t="s">
        <v>265</v>
      </c>
      <c r="U51">
        <v>169.197330475</v>
      </c>
      <c r="V51">
        <v>1.39832504525</v>
      </c>
      <c r="W51">
        <v>167.69972580000001</v>
      </c>
      <c r="X51">
        <v>170.69493542500001</v>
      </c>
      <c r="Y51" t="s">
        <v>266</v>
      </c>
      <c r="Z51" t="s">
        <v>262</v>
      </c>
      <c r="AA51">
        <v>65</v>
      </c>
    </row>
    <row r="52" spans="1:27" x14ac:dyDescent="0.2">
      <c r="A52" t="s">
        <v>267</v>
      </c>
      <c r="B52" t="s">
        <v>268</v>
      </c>
      <c r="C52">
        <v>28642127</v>
      </c>
      <c r="D52" t="s">
        <v>269</v>
      </c>
      <c r="E52" t="s">
        <v>270</v>
      </c>
      <c r="G52" t="s">
        <v>0</v>
      </c>
      <c r="H52" t="s">
        <v>271</v>
      </c>
      <c r="L52">
        <v>60.824212269999997</v>
      </c>
      <c r="S52" t="s">
        <v>272</v>
      </c>
      <c r="T52" t="s">
        <v>272</v>
      </c>
      <c r="U52">
        <v>93.630079452499999</v>
      </c>
      <c r="V52">
        <v>0.76745966764399998</v>
      </c>
      <c r="W52">
        <v>93.796330673200004</v>
      </c>
      <c r="X52">
        <v>93.4638278961</v>
      </c>
      <c r="Y52" t="s">
        <v>273</v>
      </c>
      <c r="Z52" t="s">
        <v>274</v>
      </c>
      <c r="AA52">
        <v>60.824212269999997</v>
      </c>
    </row>
    <row r="53" spans="1:27" x14ac:dyDescent="0.2">
      <c r="A53" t="s">
        <v>267</v>
      </c>
      <c r="B53" t="s">
        <v>268</v>
      </c>
      <c r="C53">
        <v>28642127</v>
      </c>
      <c r="D53" t="s">
        <v>269</v>
      </c>
      <c r="E53" t="s">
        <v>275</v>
      </c>
      <c r="G53" t="s">
        <v>0</v>
      </c>
      <c r="H53" t="s">
        <v>276</v>
      </c>
      <c r="L53">
        <v>73.347860699999998</v>
      </c>
      <c r="S53" t="s">
        <v>277</v>
      </c>
      <c r="T53" t="s">
        <v>277</v>
      </c>
      <c r="U53">
        <v>86.9461290741</v>
      </c>
      <c r="V53">
        <v>0.73063974011800004</v>
      </c>
      <c r="W53">
        <v>85.323736862199993</v>
      </c>
      <c r="X53">
        <v>88.568521453899905</v>
      </c>
      <c r="Y53" t="s">
        <v>278</v>
      </c>
      <c r="Z53" t="s">
        <v>279</v>
      </c>
      <c r="AA53">
        <v>73.347860699999998</v>
      </c>
    </row>
    <row r="54" spans="1:27" x14ac:dyDescent="0.2">
      <c r="A54" t="s">
        <v>267</v>
      </c>
      <c r="B54" t="s">
        <v>268</v>
      </c>
      <c r="C54">
        <v>28642127</v>
      </c>
      <c r="D54" t="s">
        <v>269</v>
      </c>
      <c r="E54" t="s">
        <v>280</v>
      </c>
      <c r="G54" t="s">
        <v>0</v>
      </c>
      <c r="H54" t="s">
        <v>281</v>
      </c>
      <c r="L54">
        <v>66.03</v>
      </c>
      <c r="S54" t="s">
        <v>282</v>
      </c>
      <c r="T54" t="s">
        <v>282</v>
      </c>
      <c r="U54">
        <v>75.270049560499999</v>
      </c>
      <c r="V54">
        <v>0.61696761934900002</v>
      </c>
      <c r="W54">
        <v>75.529274185199995</v>
      </c>
      <c r="X54">
        <v>75.010825164799996</v>
      </c>
      <c r="Y54" t="s">
        <v>283</v>
      </c>
      <c r="Z54" t="s">
        <v>284</v>
      </c>
      <c r="AA54">
        <v>66.03</v>
      </c>
    </row>
    <row r="55" spans="1:27" x14ac:dyDescent="0.2">
      <c r="A55" t="s">
        <v>267</v>
      </c>
      <c r="B55" t="s">
        <v>268</v>
      </c>
      <c r="C55">
        <v>28642127</v>
      </c>
      <c r="D55" t="s">
        <v>269</v>
      </c>
      <c r="E55" t="s">
        <v>285</v>
      </c>
      <c r="G55" t="s">
        <v>0</v>
      </c>
      <c r="H55" t="s">
        <v>286</v>
      </c>
      <c r="L55">
        <v>77.5</v>
      </c>
      <c r="S55" t="s">
        <v>287</v>
      </c>
      <c r="T55" t="s">
        <v>287</v>
      </c>
      <c r="U55">
        <v>95.416138702399905</v>
      </c>
      <c r="V55">
        <v>0.77574096506000001</v>
      </c>
      <c r="W55">
        <v>94.055632064799994</v>
      </c>
      <c r="X55">
        <v>96.776644851699999</v>
      </c>
      <c r="Y55" t="s">
        <v>288</v>
      </c>
      <c r="Z55" t="s">
        <v>289</v>
      </c>
      <c r="AA55">
        <v>77.5</v>
      </c>
    </row>
    <row r="56" spans="1:27" x14ac:dyDescent="0.2">
      <c r="A56" t="s">
        <v>267</v>
      </c>
      <c r="B56" t="s">
        <v>268</v>
      </c>
      <c r="C56">
        <v>28642127</v>
      </c>
      <c r="D56" t="s">
        <v>269</v>
      </c>
      <c r="E56" t="s">
        <v>290</v>
      </c>
      <c r="G56" t="s">
        <v>0</v>
      </c>
      <c r="H56" t="s">
        <v>291</v>
      </c>
      <c r="L56">
        <v>72.277943620000002</v>
      </c>
      <c r="S56" t="s">
        <v>292</v>
      </c>
      <c r="T56" t="s">
        <v>292</v>
      </c>
      <c r="U56">
        <v>108.994483887</v>
      </c>
      <c r="V56">
        <v>0.89339740890800001</v>
      </c>
      <c r="W56">
        <v>107.54624253799901</v>
      </c>
      <c r="X56">
        <v>110.44272532700001</v>
      </c>
      <c r="Y56" t="s">
        <v>293</v>
      </c>
      <c r="Z56" t="s">
        <v>294</v>
      </c>
      <c r="AA56">
        <v>72.277943620000002</v>
      </c>
    </row>
    <row r="57" spans="1:27" x14ac:dyDescent="0.2">
      <c r="A57" t="s">
        <v>267</v>
      </c>
      <c r="B57" t="s">
        <v>268</v>
      </c>
      <c r="C57">
        <v>28642127</v>
      </c>
      <c r="D57" t="s">
        <v>269</v>
      </c>
      <c r="E57" t="s">
        <v>295</v>
      </c>
      <c r="G57" t="s">
        <v>0</v>
      </c>
      <c r="H57" t="s">
        <v>296</v>
      </c>
      <c r="L57">
        <v>69.315339969999997</v>
      </c>
      <c r="S57" t="s">
        <v>297</v>
      </c>
      <c r="T57" t="s">
        <v>297</v>
      </c>
      <c r="U57">
        <v>102.06698529099999</v>
      </c>
      <c r="V57">
        <v>0.84352880405399899</v>
      </c>
      <c r="W57">
        <v>104.4456017</v>
      </c>
      <c r="X57">
        <v>99.688369338999905</v>
      </c>
      <c r="Y57" t="s">
        <v>298</v>
      </c>
      <c r="Z57" t="s">
        <v>299</v>
      </c>
      <c r="AA57">
        <v>69.315339969999997</v>
      </c>
    </row>
    <row r="58" spans="1:27" x14ac:dyDescent="0.2">
      <c r="A58" t="s">
        <v>267</v>
      </c>
      <c r="B58" t="s">
        <v>268</v>
      </c>
      <c r="C58">
        <v>28642127</v>
      </c>
      <c r="D58" t="s">
        <v>269</v>
      </c>
      <c r="E58" t="s">
        <v>300</v>
      </c>
      <c r="G58" t="s">
        <v>0</v>
      </c>
      <c r="H58" t="s">
        <v>301</v>
      </c>
      <c r="L58">
        <v>66.422288559999998</v>
      </c>
      <c r="S58" t="s">
        <v>302</v>
      </c>
      <c r="T58" t="s">
        <v>302</v>
      </c>
      <c r="U58">
        <v>67.295636749300002</v>
      </c>
      <c r="V58">
        <v>0.58013479956299996</v>
      </c>
      <c r="W58">
        <v>67.346760940600007</v>
      </c>
      <c r="X58">
        <v>67.244512779199994</v>
      </c>
      <c r="Y58" t="s">
        <v>303</v>
      </c>
      <c r="Z58" t="s">
        <v>304</v>
      </c>
      <c r="AA58">
        <v>66.422288559999998</v>
      </c>
    </row>
    <row r="59" spans="1:27" x14ac:dyDescent="0.2">
      <c r="A59" t="s">
        <v>267</v>
      </c>
      <c r="B59" t="s">
        <v>268</v>
      </c>
      <c r="C59">
        <v>28642127</v>
      </c>
      <c r="D59" t="s">
        <v>269</v>
      </c>
      <c r="E59" t="s">
        <v>305</v>
      </c>
      <c r="G59" t="s">
        <v>0</v>
      </c>
      <c r="H59" t="s">
        <v>306</v>
      </c>
      <c r="L59">
        <v>57.013747930000001</v>
      </c>
      <c r="S59" t="s">
        <v>307</v>
      </c>
      <c r="T59" t="s">
        <v>307</v>
      </c>
      <c r="U59">
        <v>68.990030502300002</v>
      </c>
      <c r="V59">
        <v>0.60517570616100003</v>
      </c>
      <c r="W59">
        <v>68.879763503999996</v>
      </c>
      <c r="X59">
        <v>69.100297714199996</v>
      </c>
      <c r="Y59" t="s">
        <v>308</v>
      </c>
      <c r="Z59" t="s">
        <v>309</v>
      </c>
      <c r="AA59">
        <v>57.013747930000001</v>
      </c>
    </row>
    <row r="60" spans="1:27" x14ac:dyDescent="0.2">
      <c r="A60" t="s">
        <v>267</v>
      </c>
      <c r="B60" t="s">
        <v>268</v>
      </c>
      <c r="C60">
        <v>28642127</v>
      </c>
      <c r="D60" t="s">
        <v>269</v>
      </c>
      <c r="E60" t="s">
        <v>310</v>
      </c>
      <c r="G60" t="s">
        <v>0</v>
      </c>
      <c r="H60" t="s">
        <v>311</v>
      </c>
      <c r="L60">
        <v>64.839286900000005</v>
      </c>
      <c r="S60" t="s">
        <v>312</v>
      </c>
      <c r="T60" t="s">
        <v>312</v>
      </c>
      <c r="U60">
        <v>103.542475082</v>
      </c>
      <c r="V60">
        <v>0.88497841950800005</v>
      </c>
      <c r="W60">
        <v>103.277552887</v>
      </c>
      <c r="X60">
        <v>103.80739742999999</v>
      </c>
      <c r="Y60" t="s">
        <v>313</v>
      </c>
      <c r="Z60" t="s">
        <v>314</v>
      </c>
      <c r="AA60">
        <v>64.839286900000005</v>
      </c>
    </row>
    <row r="61" spans="1:27" x14ac:dyDescent="0.2">
      <c r="A61" t="s">
        <v>267</v>
      </c>
      <c r="B61" t="s">
        <v>268</v>
      </c>
      <c r="C61">
        <v>28642127</v>
      </c>
      <c r="D61" t="s">
        <v>269</v>
      </c>
      <c r="E61" t="s">
        <v>315</v>
      </c>
      <c r="G61" t="s">
        <v>0</v>
      </c>
      <c r="H61" t="s">
        <v>316</v>
      </c>
      <c r="L61">
        <v>67.414676619999995</v>
      </c>
      <c r="S61" t="s">
        <v>317</v>
      </c>
      <c r="T61" t="s">
        <v>317</v>
      </c>
      <c r="U61">
        <v>99.367849914599901</v>
      </c>
      <c r="V61">
        <v>0.864068260127</v>
      </c>
      <c r="W61">
        <v>98.359499999999997</v>
      </c>
      <c r="X61">
        <v>100.376199677</v>
      </c>
      <c r="Y61" t="s">
        <v>318</v>
      </c>
      <c r="Z61" t="s">
        <v>319</v>
      </c>
      <c r="AA61">
        <v>67.414676619999995</v>
      </c>
    </row>
    <row r="62" spans="1:27" x14ac:dyDescent="0.2">
      <c r="A62" t="s">
        <v>267</v>
      </c>
      <c r="B62" t="s">
        <v>268</v>
      </c>
      <c r="C62">
        <v>28642127</v>
      </c>
      <c r="D62" t="s">
        <v>269</v>
      </c>
      <c r="E62" t="s">
        <v>320</v>
      </c>
      <c r="G62" t="s">
        <v>0</v>
      </c>
      <c r="H62" t="s">
        <v>321</v>
      </c>
      <c r="L62">
        <v>53.659701490000003</v>
      </c>
      <c r="S62" t="s">
        <v>322</v>
      </c>
      <c r="T62" t="s">
        <v>322</v>
      </c>
      <c r="U62">
        <v>140.74091128500001</v>
      </c>
      <c r="V62">
        <v>1.1442350510999999</v>
      </c>
      <c r="W62">
        <v>140.96615115399999</v>
      </c>
      <c r="X62">
        <v>140.51567126500001</v>
      </c>
      <c r="Y62" t="s">
        <v>323</v>
      </c>
      <c r="Z62" t="s">
        <v>324</v>
      </c>
      <c r="AA62">
        <v>53.659701490000003</v>
      </c>
    </row>
    <row r="63" spans="1:27" x14ac:dyDescent="0.2">
      <c r="A63" t="s">
        <v>267</v>
      </c>
      <c r="B63" t="s">
        <v>268</v>
      </c>
      <c r="C63">
        <v>28642127</v>
      </c>
      <c r="D63" t="s">
        <v>269</v>
      </c>
      <c r="E63" t="s">
        <v>325</v>
      </c>
      <c r="G63" t="s">
        <v>0</v>
      </c>
      <c r="H63" t="s">
        <v>326</v>
      </c>
      <c r="L63">
        <v>32.549999999999997</v>
      </c>
      <c r="S63" t="s">
        <v>327</v>
      </c>
      <c r="T63" t="s">
        <v>327</v>
      </c>
      <c r="U63">
        <v>137.388737091</v>
      </c>
      <c r="V63">
        <v>1.1169816023700001</v>
      </c>
      <c r="W63">
        <v>137.05252594000001</v>
      </c>
      <c r="X63">
        <v>137.724948181</v>
      </c>
      <c r="Y63" t="s">
        <v>328</v>
      </c>
      <c r="Z63" t="s">
        <v>329</v>
      </c>
      <c r="AA63">
        <v>32.549999999999997</v>
      </c>
    </row>
    <row r="64" spans="1:27" x14ac:dyDescent="0.2">
      <c r="A64" t="s">
        <v>267</v>
      </c>
      <c r="B64" t="s">
        <v>268</v>
      </c>
      <c r="C64">
        <v>28642127</v>
      </c>
      <c r="D64" t="s">
        <v>269</v>
      </c>
      <c r="E64" t="s">
        <v>330</v>
      </c>
      <c r="G64" t="s">
        <v>0</v>
      </c>
      <c r="H64" t="s">
        <v>331</v>
      </c>
      <c r="L64">
        <v>48.13</v>
      </c>
      <c r="S64" t="s">
        <v>332</v>
      </c>
      <c r="T64" t="s">
        <v>332</v>
      </c>
      <c r="U64">
        <v>145.03379180900001</v>
      </c>
      <c r="V64">
        <v>1.17913651877</v>
      </c>
      <c r="W64">
        <v>146.25128939799899</v>
      </c>
      <c r="X64">
        <v>143.81629403700001</v>
      </c>
      <c r="Y64" t="s">
        <v>333</v>
      </c>
      <c r="Z64" t="s">
        <v>334</v>
      </c>
      <c r="AA64">
        <v>48.13</v>
      </c>
    </row>
    <row r="65" spans="1:27" x14ac:dyDescent="0.2">
      <c r="A65" t="s">
        <v>267</v>
      </c>
      <c r="B65" t="s">
        <v>268</v>
      </c>
      <c r="C65">
        <v>28642127</v>
      </c>
      <c r="D65" t="s">
        <v>269</v>
      </c>
      <c r="E65" t="s">
        <v>335</v>
      </c>
      <c r="G65" t="s">
        <v>0</v>
      </c>
      <c r="H65" t="s">
        <v>336</v>
      </c>
      <c r="L65">
        <v>55.292951909999999</v>
      </c>
      <c r="S65" t="s">
        <v>337</v>
      </c>
      <c r="T65" t="s">
        <v>337</v>
      </c>
      <c r="U65">
        <v>145.04757629400001</v>
      </c>
      <c r="V65">
        <v>1.1792485877600001</v>
      </c>
      <c r="W65">
        <v>146.39477969399999</v>
      </c>
      <c r="X65">
        <v>143.70037262</v>
      </c>
      <c r="Y65" t="s">
        <v>338</v>
      </c>
      <c r="Z65" t="s">
        <v>339</v>
      </c>
      <c r="AA65">
        <v>55.292951909999999</v>
      </c>
    </row>
    <row r="66" spans="1:27" x14ac:dyDescent="0.2">
      <c r="A66" t="s">
        <v>267</v>
      </c>
      <c r="B66" t="s">
        <v>268</v>
      </c>
      <c r="C66">
        <v>28642127</v>
      </c>
      <c r="D66" t="s">
        <v>269</v>
      </c>
      <c r="E66" t="s">
        <v>340</v>
      </c>
      <c r="G66" t="s">
        <v>0</v>
      </c>
      <c r="H66" t="s">
        <v>341</v>
      </c>
      <c r="L66">
        <v>37.26</v>
      </c>
      <c r="S66" t="s">
        <v>342</v>
      </c>
      <c r="T66" t="s">
        <v>342</v>
      </c>
      <c r="U66">
        <v>121.541302429</v>
      </c>
      <c r="V66">
        <v>1.0388145506799999</v>
      </c>
      <c r="W66">
        <v>120.54197697399999</v>
      </c>
      <c r="X66">
        <v>122.54062764</v>
      </c>
      <c r="Y66" t="s">
        <v>343</v>
      </c>
      <c r="Z66" t="s">
        <v>344</v>
      </c>
      <c r="AA66">
        <v>37.26</v>
      </c>
    </row>
    <row r="67" spans="1:27" x14ac:dyDescent="0.2">
      <c r="A67" t="s">
        <v>267</v>
      </c>
      <c r="B67" t="s">
        <v>268</v>
      </c>
      <c r="C67">
        <v>28642127</v>
      </c>
      <c r="D67" t="s">
        <v>269</v>
      </c>
      <c r="E67" t="s">
        <v>345</v>
      </c>
      <c r="G67" t="s">
        <v>0</v>
      </c>
      <c r="H67" t="s">
        <v>346</v>
      </c>
      <c r="L67">
        <v>66.46794362</v>
      </c>
      <c r="S67" t="s">
        <v>347</v>
      </c>
      <c r="T67" t="s">
        <v>347</v>
      </c>
      <c r="U67">
        <v>123.01833766199999</v>
      </c>
      <c r="V67">
        <v>1.0083470300099999</v>
      </c>
      <c r="W67">
        <v>123.599388641</v>
      </c>
      <c r="X67">
        <v>122.43728668200001</v>
      </c>
      <c r="Y67" t="s">
        <v>348</v>
      </c>
      <c r="Z67" t="s">
        <v>349</v>
      </c>
      <c r="AA67">
        <v>66.46794362</v>
      </c>
    </row>
    <row r="68" spans="1:27" x14ac:dyDescent="0.2">
      <c r="A68" t="s">
        <v>267</v>
      </c>
      <c r="B68" t="s">
        <v>268</v>
      </c>
      <c r="C68">
        <v>28642127</v>
      </c>
      <c r="D68" t="s">
        <v>269</v>
      </c>
      <c r="E68" t="s">
        <v>350</v>
      </c>
      <c r="G68" t="s">
        <v>0</v>
      </c>
      <c r="H68" t="s">
        <v>351</v>
      </c>
      <c r="L68">
        <v>66.659618570000006</v>
      </c>
      <c r="S68" t="s">
        <v>352</v>
      </c>
      <c r="T68" t="s">
        <v>352</v>
      </c>
      <c r="U68">
        <v>109.21288237</v>
      </c>
      <c r="V68">
        <v>0.94149036525899998</v>
      </c>
      <c r="W68">
        <v>110.598127273999</v>
      </c>
      <c r="X68">
        <v>107.827637557999</v>
      </c>
      <c r="Y68" t="s">
        <v>353</v>
      </c>
      <c r="Z68" t="s">
        <v>354</v>
      </c>
      <c r="AA68">
        <v>66.65961857000000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, Jung-Eun</dc:creator>
  <cp:lastModifiedBy>Kollasch, Aaron</cp:lastModifiedBy>
  <dcterms:created xsi:type="dcterms:W3CDTF">2019-11-09T01:30:12Z</dcterms:created>
  <dcterms:modified xsi:type="dcterms:W3CDTF">2020-02-25T22:48:56Z</dcterms:modified>
</cp:coreProperties>
</file>